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9">
  <si>
    <r>
      <rPr>
        <b val="true"/>
        <sz val="11"/>
        <color rgb="FF000000"/>
        <rFont val="等线"/>
        <family val="0"/>
        <charset val="134"/>
      </rPr>
      <t xml:space="preserve">Supplementary Table 8 Comparison of nucleotide diversity in landrace or weedy </t>
    </r>
    <r>
      <rPr>
        <b val="true"/>
        <i val="true"/>
        <sz val="11"/>
        <color rgb="FF000000"/>
        <rFont val="等线"/>
        <family val="0"/>
        <charset val="134"/>
      </rPr>
      <t xml:space="preserve">indica</t>
    </r>
    <r>
      <rPr>
        <b val="true"/>
        <sz val="11"/>
        <color rgb="FF000000"/>
        <rFont val="等线"/>
        <family val="0"/>
        <charset val="134"/>
      </rPr>
      <t xml:space="preserve"> and </t>
    </r>
    <r>
      <rPr>
        <b val="true"/>
        <i val="true"/>
        <sz val="11"/>
        <color rgb="FF000000"/>
        <rFont val="等线"/>
        <family val="0"/>
        <charset val="134"/>
      </rPr>
      <t xml:space="preserve">japonica</t>
    </r>
    <r>
      <rPr>
        <b val="true"/>
        <sz val="11"/>
        <color rgb="FF000000"/>
        <rFont val="等线"/>
        <family val="0"/>
        <charset val="134"/>
      </rPr>
      <t xml:space="preserve"> in mitochondrial genome level. </t>
    </r>
  </si>
  <si>
    <t xml:space="preserve">CHROM</t>
  </si>
  <si>
    <t xml:space="preserve">BIN_START</t>
  </si>
  <si>
    <t xml:space="preserve">BIN_END</t>
  </si>
  <si>
    <t xml:space="preserve">PI_Weedy_IND</t>
  </si>
  <si>
    <t xml:space="preserve">PI_Weedy_JAP</t>
  </si>
  <si>
    <t xml:space="preserve">PI_Landrace_IND</t>
  </si>
  <si>
    <t xml:space="preserve">PI_Landrace_JAP</t>
  </si>
  <si>
    <t xml:space="preserve">Chr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b val="true"/>
      <i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8.55"/>
    <col collapsed="false" customWidth="true" hidden="false" outlineLevel="0" max="2" min="2" style="0" width="10.66"/>
    <col collapsed="false" customWidth="true" hidden="false" outlineLevel="0" max="3" min="3" style="0" width="9.1"/>
    <col collapsed="false" customWidth="true" hidden="false" outlineLevel="0" max="4" min="4" style="0" width="13.99"/>
    <col collapsed="false" customWidth="true" hidden="false" outlineLevel="0" max="5" min="5" style="0" width="13.77"/>
    <col collapsed="false" customWidth="true" hidden="false" outlineLevel="0" max="6" min="6" style="0" width="16.1"/>
    <col collapsed="false" customWidth="true" hidden="false" outlineLevel="0" max="7" min="7" style="0" width="15.88"/>
    <col collapsed="false" customWidth="true" hidden="false" outlineLevel="0" max="8" min="8" style="0" width="8.55"/>
    <col collapsed="false" customWidth="true" hidden="false" outlineLevel="0" max="9" min="9" style="0" width="10.66"/>
    <col collapsed="false" customWidth="true" hidden="false" outlineLevel="0" max="10" min="10" style="0" width="9.1"/>
    <col collapsed="false" customWidth="true" hidden="false" outlineLevel="0" max="11" min="11" style="0" width="13.99"/>
    <col collapsed="false" customWidth="true" hidden="false" outlineLevel="0" max="12" min="12" style="0" width="13.77"/>
    <col collapsed="false" customWidth="true" hidden="false" outlineLevel="0" max="13" min="13" style="0" width="16.1"/>
    <col collapsed="false" customWidth="true" hidden="false" outlineLevel="0" max="14" min="14" style="0" width="15.88"/>
  </cols>
  <sheetData>
    <row r="1" customFormat="false" ht="27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3.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</row>
    <row r="3" customFormat="false" ht="13.8" hidden="false" customHeight="false" outlineLevel="0" collapsed="false">
      <c r="A3" s="0" t="s">
        <v>8</v>
      </c>
      <c r="B3" s="0" t="n">
        <v>45501</v>
      </c>
      <c r="C3" s="0" t="n">
        <f aca="false">B3+1000</f>
        <v>46501</v>
      </c>
      <c r="D3" s="0" t="n">
        <v>0.000614379</v>
      </c>
      <c r="E3" s="0" t="n">
        <v>0.000787456</v>
      </c>
      <c r="F3" s="0" t="n">
        <v>0.001023</v>
      </c>
      <c r="G3" s="0" t="n">
        <v>0.000716565</v>
      </c>
      <c r="H3" s="4" t="s">
        <v>8</v>
      </c>
      <c r="I3" s="0" t="n">
        <v>240501</v>
      </c>
      <c r="J3" s="0" t="n">
        <f aca="false">I3+1000</f>
        <v>241501</v>
      </c>
      <c r="K3" s="0" t="n">
        <v>0.000333333</v>
      </c>
      <c r="L3" s="0" t="n">
        <v>0.00407317</v>
      </c>
      <c r="M3" s="0" t="n">
        <v>0.0004</v>
      </c>
      <c r="N3" s="0" t="n">
        <v>0.0026849</v>
      </c>
    </row>
    <row r="4" customFormat="false" ht="13.8" hidden="false" customHeight="false" outlineLevel="0" collapsed="false">
      <c r="A4" s="0" t="s">
        <v>8</v>
      </c>
      <c r="B4" s="0" t="n">
        <v>46001</v>
      </c>
      <c r="C4" s="0" t="n">
        <f aca="false">B4+1000</f>
        <v>47001</v>
      </c>
      <c r="D4" s="0" t="n">
        <v>0.00104575</v>
      </c>
      <c r="E4" s="0" t="n">
        <v>0.00134495</v>
      </c>
      <c r="F4" s="0" t="n">
        <v>0.00217942</v>
      </c>
      <c r="G4" s="0" t="n">
        <v>0.0020541</v>
      </c>
      <c r="H4" s="4" t="s">
        <v>8</v>
      </c>
      <c r="I4" s="0" t="n">
        <v>241001</v>
      </c>
      <c r="J4" s="0" t="n">
        <f aca="false">I4+1000</f>
        <v>242001</v>
      </c>
      <c r="K4" s="0" t="n">
        <v>0.00300654</v>
      </c>
      <c r="L4" s="0" t="n">
        <v>0.00307201</v>
      </c>
      <c r="M4" s="0" t="n">
        <v>0.0006</v>
      </c>
      <c r="N4" s="0" t="n">
        <v>0.00302939</v>
      </c>
    </row>
    <row r="5" customFormat="false" ht="13.8" hidden="false" customHeight="false" outlineLevel="0" collapsed="false">
      <c r="A5" s="0" t="s">
        <v>8</v>
      </c>
      <c r="B5" s="0" t="n">
        <v>46501</v>
      </c>
      <c r="C5" s="0" t="n">
        <f aca="false">B5+1000</f>
        <v>47501</v>
      </c>
      <c r="D5" s="0" t="n">
        <v>0.00202614</v>
      </c>
      <c r="E5" s="0" t="n">
        <v>0.00216841</v>
      </c>
      <c r="F5" s="0" t="n">
        <v>0.00591111</v>
      </c>
      <c r="G5" s="0" t="n">
        <v>0.00378041</v>
      </c>
      <c r="H5" s="4" t="s">
        <v>8</v>
      </c>
      <c r="I5" s="0" t="n">
        <v>241501</v>
      </c>
      <c r="J5" s="0" t="n">
        <f aca="false">I5+1000</f>
        <v>242501</v>
      </c>
      <c r="K5" s="0" t="n">
        <v>0.00562092</v>
      </c>
      <c r="L5" s="0" t="n">
        <v>0.00206852</v>
      </c>
      <c r="M5" s="0" t="n">
        <v>0.001</v>
      </c>
      <c r="N5" s="0" t="n">
        <v>0.00334286</v>
      </c>
    </row>
    <row r="6" customFormat="false" ht="13.8" hidden="false" customHeight="false" outlineLevel="0" collapsed="false">
      <c r="A6" s="0" t="s">
        <v>8</v>
      </c>
      <c r="B6" s="0" t="n">
        <v>47001</v>
      </c>
      <c r="C6" s="0" t="n">
        <f aca="false">B6+1000</f>
        <v>48001</v>
      </c>
      <c r="D6" s="0" t="n">
        <v>0.00360784</v>
      </c>
      <c r="E6" s="0" t="n">
        <v>0.0033043</v>
      </c>
      <c r="F6" s="0" t="n">
        <v>0.00746667</v>
      </c>
      <c r="G6" s="0" t="n">
        <v>0.00446776</v>
      </c>
      <c r="H6" s="4" t="s">
        <v>8</v>
      </c>
      <c r="I6" s="0" t="n">
        <v>242001</v>
      </c>
      <c r="J6" s="0" t="n">
        <f aca="false">I6+1000</f>
        <v>243001</v>
      </c>
      <c r="K6" s="0" t="n">
        <v>0.00754248</v>
      </c>
      <c r="L6" s="0" t="n">
        <v>0.00186295</v>
      </c>
      <c r="M6" s="0" t="n">
        <v>0.0006</v>
      </c>
      <c r="N6" s="0" t="n">
        <v>0.00330367</v>
      </c>
    </row>
    <row r="7" customFormat="false" ht="13.8" hidden="false" customHeight="false" outlineLevel="0" collapsed="false">
      <c r="A7" s="0" t="s">
        <v>8</v>
      </c>
      <c r="B7" s="0" t="n">
        <v>47501</v>
      </c>
      <c r="C7" s="0" t="n">
        <f aca="false">B7+1000</f>
        <v>48501</v>
      </c>
      <c r="D7" s="0" t="n">
        <v>0.00252941</v>
      </c>
      <c r="E7" s="0" t="n">
        <v>0.00223461</v>
      </c>
      <c r="F7" s="0" t="n">
        <v>0.00613333</v>
      </c>
      <c r="G7" s="0" t="n">
        <v>0.00329224</v>
      </c>
      <c r="H7" s="4" t="s">
        <v>8</v>
      </c>
      <c r="I7" s="0" t="n">
        <v>242501</v>
      </c>
      <c r="J7" s="0" t="n">
        <f aca="false">I7+1000</f>
        <v>243501</v>
      </c>
      <c r="K7" s="0" t="n">
        <v>0.0115188</v>
      </c>
      <c r="L7" s="0" t="n">
        <v>0.00192334</v>
      </c>
      <c r="M7" s="0" t="n">
        <v>0.000955556</v>
      </c>
      <c r="N7" s="0" t="n">
        <v>0.00493633</v>
      </c>
    </row>
    <row r="8" customFormat="false" ht="13.8" hidden="false" customHeight="false" outlineLevel="0" collapsed="false">
      <c r="A8" s="0" t="s">
        <v>8</v>
      </c>
      <c r="B8" s="0" t="n">
        <v>48001</v>
      </c>
      <c r="C8" s="0" t="n">
        <f aca="false">B8+1000</f>
        <v>49001</v>
      </c>
      <c r="D8" s="0" t="n">
        <v>0.00104575</v>
      </c>
      <c r="E8" s="0" t="n">
        <v>0.00169338</v>
      </c>
      <c r="F8" s="0" t="n">
        <v>0.00462222</v>
      </c>
      <c r="G8" s="0" t="n">
        <v>0.00256245</v>
      </c>
      <c r="H8" s="4" t="s">
        <v>8</v>
      </c>
      <c r="I8" s="0" t="n">
        <v>243001</v>
      </c>
      <c r="J8" s="0" t="n">
        <f aca="false">I8+1000</f>
        <v>244001</v>
      </c>
      <c r="K8" s="0" t="n">
        <v>0.0115001</v>
      </c>
      <c r="L8" s="0" t="n">
        <v>0.00235075</v>
      </c>
      <c r="M8" s="0" t="n">
        <v>0.000955556</v>
      </c>
      <c r="N8" s="0" t="n">
        <v>0.00506612</v>
      </c>
    </row>
    <row r="9" customFormat="false" ht="13.8" hidden="false" customHeight="false" outlineLevel="0" collapsed="false">
      <c r="A9" s="0" t="s">
        <v>8</v>
      </c>
      <c r="B9" s="0" t="n">
        <v>48501</v>
      </c>
      <c r="C9" s="0" t="n">
        <f aca="false">B9+1000</f>
        <v>49501</v>
      </c>
      <c r="D9" s="0" t="n">
        <v>0.00168627</v>
      </c>
      <c r="E9" s="0" t="n">
        <v>0.00194309</v>
      </c>
      <c r="F9" s="0" t="n">
        <v>0.00475556</v>
      </c>
      <c r="G9" s="0" t="n">
        <v>0.00299918</v>
      </c>
      <c r="H9" s="4" t="s">
        <v>8</v>
      </c>
      <c r="I9" s="0" t="n">
        <v>243501</v>
      </c>
      <c r="J9" s="0" t="n">
        <f aca="false">I9+1000</f>
        <v>244501</v>
      </c>
      <c r="K9" s="0" t="n">
        <v>0.013717</v>
      </c>
      <c r="L9" s="0" t="n">
        <v>0.00235889</v>
      </c>
      <c r="M9" s="0" t="n">
        <v>0.0008</v>
      </c>
      <c r="N9" s="0" t="n">
        <v>0.00306449</v>
      </c>
    </row>
    <row r="10" customFormat="false" ht="13.8" hidden="false" customHeight="false" outlineLevel="0" collapsed="false">
      <c r="A10" s="0" t="s">
        <v>8</v>
      </c>
      <c r="B10" s="0" t="n">
        <v>49001</v>
      </c>
      <c r="C10" s="0" t="n">
        <f aca="false">B10+1000</f>
        <v>50001</v>
      </c>
      <c r="D10" s="0" t="n">
        <v>0.00243791</v>
      </c>
      <c r="E10" s="0" t="n">
        <v>0.00205807</v>
      </c>
      <c r="F10" s="0" t="n">
        <v>0.00631111</v>
      </c>
      <c r="G10" s="0" t="n">
        <v>0.00359592</v>
      </c>
      <c r="H10" s="4" t="s">
        <v>8</v>
      </c>
      <c r="I10" s="0" t="n">
        <v>244001</v>
      </c>
      <c r="J10" s="0" t="n">
        <f aca="false">I10+1000</f>
        <v>245001</v>
      </c>
      <c r="K10" s="0" t="n">
        <v>0.0108891</v>
      </c>
      <c r="L10" s="0" t="n">
        <v>0.0039489</v>
      </c>
      <c r="M10" s="0" t="n">
        <v>0.00446667</v>
      </c>
      <c r="N10" s="0" t="n">
        <v>0.00285714</v>
      </c>
    </row>
    <row r="11" customFormat="false" ht="13.8" hidden="false" customHeight="false" outlineLevel="0" collapsed="false">
      <c r="A11" s="0" t="s">
        <v>8</v>
      </c>
      <c r="B11" s="0" t="n">
        <v>49501</v>
      </c>
      <c r="C11" s="0" t="n">
        <f aca="false">B11+1000</f>
        <v>50501</v>
      </c>
      <c r="D11" s="0" t="n">
        <v>0.00339216</v>
      </c>
      <c r="E11" s="0" t="n">
        <v>0.00330894</v>
      </c>
      <c r="F11" s="0" t="n">
        <v>0.00646667</v>
      </c>
      <c r="G11" s="0" t="n">
        <v>0.00513469</v>
      </c>
      <c r="H11" s="4" t="s">
        <v>8</v>
      </c>
      <c r="I11" s="0" t="n">
        <v>244501</v>
      </c>
      <c r="J11" s="0" t="n">
        <f aca="false">I11+1000</f>
        <v>245501</v>
      </c>
      <c r="K11" s="0" t="n">
        <v>0.00449673</v>
      </c>
      <c r="L11" s="0" t="n">
        <v>0.00505226</v>
      </c>
      <c r="M11" s="0" t="n">
        <v>0.00446667</v>
      </c>
      <c r="N11" s="0" t="n">
        <v>0.00316571</v>
      </c>
    </row>
    <row r="12" customFormat="false" ht="13.8" hidden="false" customHeight="false" outlineLevel="0" collapsed="false">
      <c r="A12" s="0" t="s">
        <v>8</v>
      </c>
      <c r="B12" s="0" t="n">
        <v>50001</v>
      </c>
      <c r="C12" s="0" t="n">
        <f aca="false">B12+1000</f>
        <v>51001</v>
      </c>
      <c r="D12" s="0" t="n">
        <v>0.0029085</v>
      </c>
      <c r="E12" s="0" t="n">
        <v>0.00278978</v>
      </c>
      <c r="F12" s="0" t="n">
        <v>0.00615556</v>
      </c>
      <c r="G12" s="0" t="n">
        <v>0.00491265</v>
      </c>
      <c r="H12" s="4" t="s">
        <v>8</v>
      </c>
      <c r="I12" s="0" t="n">
        <v>245001</v>
      </c>
      <c r="J12" s="0" t="n">
        <f aca="false">I12+1000</f>
        <v>246001</v>
      </c>
      <c r="K12" s="0" t="n">
        <v>0.00637255</v>
      </c>
      <c r="L12" s="0" t="n">
        <v>0.00557491</v>
      </c>
      <c r="M12" s="0" t="n">
        <v>0.0016</v>
      </c>
      <c r="N12" s="0" t="n">
        <v>0.00203347</v>
      </c>
    </row>
    <row r="13" customFormat="false" ht="13.8" hidden="false" customHeight="false" outlineLevel="0" collapsed="false">
      <c r="A13" s="0" t="s">
        <v>8</v>
      </c>
      <c r="B13" s="0" t="n">
        <v>50501</v>
      </c>
      <c r="C13" s="0" t="n">
        <f aca="false">B13+1000</f>
        <v>51501</v>
      </c>
      <c r="D13" s="0" t="n">
        <v>0.0015098</v>
      </c>
      <c r="E13" s="0" t="n">
        <v>0.00173055</v>
      </c>
      <c r="F13" s="0" t="n">
        <v>0.00377778</v>
      </c>
      <c r="G13" s="0" t="n">
        <v>0.0031902</v>
      </c>
      <c r="H13" s="4" t="s">
        <v>8</v>
      </c>
      <c r="I13" s="0" t="n">
        <v>245501</v>
      </c>
      <c r="J13" s="0" t="n">
        <f aca="false">I13+1000</f>
        <v>246501</v>
      </c>
      <c r="K13" s="0" t="n">
        <v>0.0114706</v>
      </c>
      <c r="L13" s="0" t="n">
        <v>0.00529425</v>
      </c>
      <c r="M13" s="0" t="n">
        <v>0.00215556</v>
      </c>
      <c r="N13" s="0" t="n">
        <v>0.00195918</v>
      </c>
    </row>
    <row r="14" customFormat="false" ht="13.8" hidden="false" customHeight="false" outlineLevel="0" collapsed="false">
      <c r="A14" s="0" t="s">
        <v>8</v>
      </c>
      <c r="B14" s="0" t="n">
        <v>51001</v>
      </c>
      <c r="C14" s="0" t="n">
        <f aca="false">B14+1000</f>
        <v>52001</v>
      </c>
      <c r="D14" s="0" t="n">
        <v>0.00405882</v>
      </c>
      <c r="E14" s="0" t="n">
        <v>0.00436237</v>
      </c>
      <c r="F14" s="0" t="n">
        <v>0.00526667</v>
      </c>
      <c r="G14" s="0" t="n">
        <v>0.00542449</v>
      </c>
      <c r="H14" s="4" t="s">
        <v>8</v>
      </c>
      <c r="I14" s="0" t="n">
        <v>246001</v>
      </c>
      <c r="J14" s="0" t="n">
        <f aca="false">I14+1000</f>
        <v>247001</v>
      </c>
      <c r="K14" s="0" t="n">
        <v>0.0127712</v>
      </c>
      <c r="L14" s="0" t="n">
        <v>0.00175152</v>
      </c>
      <c r="M14" s="0" t="n">
        <v>0.00115556</v>
      </c>
      <c r="N14" s="0" t="n">
        <v>0.00196408</v>
      </c>
    </row>
    <row r="15" customFormat="false" ht="13.8" hidden="false" customHeight="false" outlineLevel="0" collapsed="false">
      <c r="A15" s="0" t="s">
        <v>8</v>
      </c>
      <c r="B15" s="0" t="n">
        <v>51501</v>
      </c>
      <c r="C15" s="0" t="n">
        <f aca="false">B15+1000</f>
        <v>52501</v>
      </c>
      <c r="D15" s="0" t="n">
        <v>0.00379085</v>
      </c>
      <c r="E15" s="0" t="n">
        <v>0.00337979</v>
      </c>
      <c r="F15" s="0" t="n">
        <v>0.00413333</v>
      </c>
      <c r="G15" s="0" t="n">
        <v>0.00390286</v>
      </c>
      <c r="H15" s="4" t="s">
        <v>8</v>
      </c>
      <c r="I15" s="0" t="n">
        <v>246501</v>
      </c>
      <c r="J15" s="0" t="n">
        <f aca="false">I15+1000</f>
        <v>247501</v>
      </c>
      <c r="K15" s="0" t="n">
        <v>0.0103987</v>
      </c>
      <c r="L15" s="0" t="n">
        <v>0.000252272</v>
      </c>
      <c r="M15" s="0" t="n">
        <v>0.00242222</v>
      </c>
      <c r="N15" s="0" t="n">
        <v>0.00162286</v>
      </c>
    </row>
    <row r="16" customFormat="false" ht="13.8" hidden="false" customHeight="false" outlineLevel="0" collapsed="false">
      <c r="A16" s="0" t="s">
        <v>8</v>
      </c>
      <c r="B16" s="0" t="n">
        <v>52001</v>
      </c>
      <c r="C16" s="0" t="n">
        <f aca="false">B16+1000</f>
        <v>53001</v>
      </c>
      <c r="D16" s="0" t="n">
        <v>0.000444444</v>
      </c>
      <c r="E16" s="5" t="n">
        <v>9.52381E-005</v>
      </c>
      <c r="F16" s="0" t="n">
        <v>0.000733333</v>
      </c>
      <c r="G16" s="5" t="n">
        <v>4E-005</v>
      </c>
      <c r="H16" s="4" t="s">
        <v>8</v>
      </c>
      <c r="I16" s="0" t="n">
        <v>247001</v>
      </c>
      <c r="J16" s="0" t="n">
        <f aca="false">I16+1000</f>
        <v>248001</v>
      </c>
      <c r="K16" s="0" t="n">
        <v>0.00896078</v>
      </c>
      <c r="L16" s="0" t="n">
        <v>0.00125206</v>
      </c>
      <c r="M16" s="0" t="n">
        <v>0.00333333</v>
      </c>
      <c r="N16" s="0" t="n">
        <v>0.00173959</v>
      </c>
    </row>
    <row r="17" customFormat="false" ht="13.8" hidden="false" customHeight="false" outlineLevel="0" collapsed="false">
      <c r="A17" s="0" t="s">
        <v>8</v>
      </c>
      <c r="B17" s="0" t="n">
        <v>53501</v>
      </c>
      <c r="C17" s="0" t="n">
        <f aca="false">B17+1000</f>
        <v>54501</v>
      </c>
      <c r="D17" s="0" t="n">
        <v>0.000111111</v>
      </c>
      <c r="E17" s="0" t="n">
        <v>0.000188153</v>
      </c>
      <c r="F17" s="0" t="n">
        <v>0.000533333</v>
      </c>
      <c r="G17" s="0" t="n">
        <v>0.000118367</v>
      </c>
      <c r="H17" s="4" t="s">
        <v>8</v>
      </c>
      <c r="I17" s="0" t="n">
        <v>247501</v>
      </c>
      <c r="J17" s="0" t="n">
        <f aca="false">I17+1000</f>
        <v>248501</v>
      </c>
      <c r="K17" s="0" t="n">
        <v>0.00456863</v>
      </c>
      <c r="L17" s="0" t="n">
        <v>0.0017259</v>
      </c>
      <c r="M17" s="0" t="n">
        <v>0.00466667</v>
      </c>
      <c r="N17" s="0" t="n">
        <v>0.00250204</v>
      </c>
    </row>
    <row r="18" customFormat="false" ht="13.8" hidden="false" customHeight="false" outlineLevel="0" collapsed="false">
      <c r="A18" s="0" t="s">
        <v>8</v>
      </c>
      <c r="B18" s="0" t="n">
        <v>54001</v>
      </c>
      <c r="C18" s="0" t="n">
        <f aca="false">B18+1000</f>
        <v>55001</v>
      </c>
      <c r="D18" s="0" t="n">
        <v>0.000111111</v>
      </c>
      <c r="E18" s="5" t="n">
        <v>9.29152E-005</v>
      </c>
      <c r="F18" s="0" t="n">
        <v>0.000755556</v>
      </c>
      <c r="G18" s="0" t="n">
        <v>0.000118367</v>
      </c>
      <c r="H18" s="4" t="s">
        <v>8</v>
      </c>
      <c r="I18" s="0" t="n">
        <v>248001</v>
      </c>
      <c r="J18" s="0" t="n">
        <f aca="false">I18+1000</f>
        <v>249001</v>
      </c>
      <c r="K18" s="0" t="n">
        <v>0.00150327</v>
      </c>
      <c r="L18" s="0" t="n">
        <v>0.000867596</v>
      </c>
      <c r="M18" s="0" t="n">
        <v>0.00697778</v>
      </c>
      <c r="N18" s="0" t="n">
        <v>0.00419837</v>
      </c>
    </row>
    <row r="19" customFormat="false" ht="13.8" hidden="false" customHeight="false" outlineLevel="0" collapsed="false">
      <c r="A19" s="0" t="s">
        <v>8</v>
      </c>
      <c r="B19" s="0" t="n">
        <v>54501</v>
      </c>
      <c r="C19" s="0" t="n">
        <f aca="false">B19+1000</f>
        <v>55501</v>
      </c>
      <c r="D19" s="0" t="n">
        <v>0.000575163</v>
      </c>
      <c r="E19" s="0" t="n">
        <v>0.000455285</v>
      </c>
      <c r="F19" s="0" t="n">
        <v>0.000755556</v>
      </c>
      <c r="G19" s="0" t="n">
        <v>0.000876735</v>
      </c>
      <c r="H19" s="4" t="s">
        <v>8</v>
      </c>
      <c r="I19" s="0" t="n">
        <v>248501</v>
      </c>
      <c r="J19" s="0" t="n">
        <f aca="false">I19+1000</f>
        <v>249501</v>
      </c>
      <c r="K19" s="0" t="n">
        <v>0.000431373</v>
      </c>
      <c r="L19" s="0" t="n">
        <v>0.000188153</v>
      </c>
      <c r="M19" s="0" t="n">
        <v>0.00477778</v>
      </c>
      <c r="N19" s="0" t="n">
        <v>0.00414531</v>
      </c>
    </row>
    <row r="20" customFormat="false" ht="13.8" hidden="false" customHeight="false" outlineLevel="0" collapsed="false">
      <c r="A20" s="0" t="s">
        <v>8</v>
      </c>
      <c r="B20" s="0" t="n">
        <v>55001</v>
      </c>
      <c r="C20" s="0" t="n">
        <f aca="false">B20+1000</f>
        <v>56001</v>
      </c>
      <c r="D20" s="0" t="n">
        <v>0.000575163</v>
      </c>
      <c r="E20" s="0" t="n">
        <v>0.000550523</v>
      </c>
      <c r="F20" s="0" t="n">
        <v>0.000533333</v>
      </c>
      <c r="G20" s="0" t="n">
        <v>0.00141714</v>
      </c>
      <c r="H20" s="4" t="s">
        <v>8</v>
      </c>
      <c r="I20" s="0" t="n">
        <v>253501</v>
      </c>
      <c r="J20" s="0" t="n">
        <f aca="false">I20+1000</f>
        <v>254501</v>
      </c>
      <c r="K20" s="0" t="n">
        <v>0.000294118</v>
      </c>
      <c r="L20" s="5" t="n">
        <v>4.7619E-005</v>
      </c>
      <c r="M20" s="0" t="n">
        <v>0.00266667</v>
      </c>
      <c r="N20" s="0" t="n">
        <v>0.00417143</v>
      </c>
    </row>
    <row r="21" customFormat="false" ht="13.8" hidden="false" customHeight="false" outlineLevel="0" collapsed="false">
      <c r="A21" s="0" t="s">
        <v>8</v>
      </c>
      <c r="B21" s="0" t="n">
        <v>56001</v>
      </c>
      <c r="C21" s="0" t="n">
        <f aca="false">B21+1000</f>
        <v>57001</v>
      </c>
      <c r="D21" s="0" t="n">
        <v>0.000751634</v>
      </c>
      <c r="E21" s="0" t="n">
        <v>0.000512195</v>
      </c>
      <c r="F21" s="0" t="n">
        <v>0.000533333</v>
      </c>
      <c r="G21" s="0" t="n">
        <v>0.00114122</v>
      </c>
      <c r="H21" s="4" t="s">
        <v>8</v>
      </c>
      <c r="I21" s="0" t="n">
        <v>254001</v>
      </c>
      <c r="J21" s="0" t="n">
        <f aca="false">I21+1000</f>
        <v>255001</v>
      </c>
      <c r="K21" s="0" t="n">
        <v>0.000294118</v>
      </c>
      <c r="L21" s="0" t="n">
        <v>0.000135889</v>
      </c>
      <c r="M21" s="0" t="n">
        <v>0.00166667</v>
      </c>
      <c r="N21" s="0" t="n">
        <v>0.00351702</v>
      </c>
    </row>
    <row r="22" customFormat="false" ht="13.8" hidden="false" customHeight="false" outlineLevel="0" collapsed="false">
      <c r="A22" s="0" t="s">
        <v>8</v>
      </c>
      <c r="B22" s="0" t="n">
        <v>56501</v>
      </c>
      <c r="C22" s="0" t="n">
        <f aca="false">B22+1000</f>
        <v>57501</v>
      </c>
      <c r="D22" s="0" t="n">
        <v>0.000751634</v>
      </c>
      <c r="E22" s="0" t="n">
        <v>0.000512195</v>
      </c>
      <c r="F22" s="0" t="n">
        <v>0.0002</v>
      </c>
      <c r="G22" s="0" t="n">
        <v>0.00096</v>
      </c>
      <c r="H22" s="4" t="s">
        <v>8</v>
      </c>
      <c r="I22" s="0" t="n">
        <v>256001</v>
      </c>
      <c r="J22" s="0" t="n">
        <f aca="false">I22+1000</f>
        <v>257001</v>
      </c>
      <c r="K22" s="0" t="n">
        <v>0.000111111</v>
      </c>
      <c r="L22" s="0" t="n">
        <v>0.000231127</v>
      </c>
      <c r="M22" s="0" t="n">
        <v>0.000555556</v>
      </c>
      <c r="N22" s="0" t="n">
        <v>0.000791275</v>
      </c>
    </row>
    <row r="23" customFormat="false" ht="13.8" hidden="false" customHeight="false" outlineLevel="0" collapsed="false">
      <c r="A23" s="0" t="s">
        <v>8</v>
      </c>
      <c r="B23" s="0" t="n">
        <v>59501</v>
      </c>
      <c r="C23" s="0" t="n">
        <f aca="false">B23+1000</f>
        <v>60501</v>
      </c>
      <c r="D23" s="0" t="n">
        <v>0.000111111</v>
      </c>
      <c r="E23" s="0" t="n">
        <v>0.000188153</v>
      </c>
      <c r="F23" s="0" t="n">
        <v>0.000733333</v>
      </c>
      <c r="G23" s="0" t="n">
        <v>0.000849796</v>
      </c>
      <c r="H23" s="4" t="s">
        <v>8</v>
      </c>
      <c r="I23" s="0" t="n">
        <v>256501</v>
      </c>
      <c r="J23" s="0" t="n">
        <f aca="false">I23+1000</f>
        <v>257501</v>
      </c>
      <c r="K23" s="0" t="n">
        <v>0.000823529</v>
      </c>
      <c r="L23" s="5" t="n">
        <v>9.52381E-005</v>
      </c>
      <c r="M23" s="0" t="n">
        <v>0.0012</v>
      </c>
      <c r="N23" s="0" t="n">
        <v>0.000433887</v>
      </c>
    </row>
    <row r="24" customFormat="false" ht="13.8" hidden="false" customHeight="false" outlineLevel="0" collapsed="false">
      <c r="A24" s="0" t="s">
        <v>8</v>
      </c>
      <c r="B24" s="0" t="n">
        <v>60001</v>
      </c>
      <c r="C24" s="0" t="n">
        <f aca="false">B24+1000</f>
        <v>61001</v>
      </c>
      <c r="D24" s="0" t="n">
        <v>0.000111111</v>
      </c>
      <c r="E24" s="0" t="n">
        <v>0.00033101</v>
      </c>
      <c r="F24" s="0" t="n">
        <v>0.000533333</v>
      </c>
      <c r="G24" s="0" t="n">
        <v>0.000955918</v>
      </c>
      <c r="H24" s="4" t="s">
        <v>8</v>
      </c>
      <c r="I24" s="0" t="n">
        <v>257001</v>
      </c>
      <c r="J24" s="0" t="n">
        <f aca="false">I24+1000</f>
        <v>258001</v>
      </c>
      <c r="K24" s="0" t="n">
        <v>0.00146405</v>
      </c>
      <c r="L24" s="5" t="n">
        <v>4.7619E-005</v>
      </c>
      <c r="M24" s="0" t="n">
        <v>0.0012</v>
      </c>
      <c r="N24" s="0" t="n">
        <v>0.00181224</v>
      </c>
    </row>
    <row r="25" customFormat="false" ht="13.8" hidden="false" customHeight="false" outlineLevel="0" collapsed="false">
      <c r="A25" s="0" t="s">
        <v>8</v>
      </c>
      <c r="B25" s="0" t="n">
        <v>61001</v>
      </c>
      <c r="C25" s="0" t="n">
        <f aca="false">B25+1000</f>
        <v>62001</v>
      </c>
      <c r="D25" s="0" t="n">
        <v>0.00020915</v>
      </c>
      <c r="E25" s="0" t="n">
        <v>0.000238095</v>
      </c>
      <c r="F25" s="0" t="n">
        <v>0.0002</v>
      </c>
      <c r="G25" s="0" t="n">
        <v>0.000505306</v>
      </c>
      <c r="H25" s="4" t="s">
        <v>8</v>
      </c>
      <c r="I25" s="0" t="n">
        <v>257501</v>
      </c>
      <c r="J25" s="0" t="n">
        <f aca="false">I25+1000</f>
        <v>258501</v>
      </c>
      <c r="K25" s="0" t="n">
        <v>0.000960784</v>
      </c>
      <c r="L25" s="0" t="n">
        <v>0.00042741</v>
      </c>
      <c r="M25" s="0" t="n">
        <v>0.000355556</v>
      </c>
      <c r="N25" s="0" t="n">
        <v>0.00201551</v>
      </c>
    </row>
    <row r="26" customFormat="false" ht="13.8" hidden="false" customHeight="false" outlineLevel="0" collapsed="false">
      <c r="A26" s="0" t="s">
        <v>8</v>
      </c>
      <c r="B26" s="0" t="n">
        <v>61501</v>
      </c>
      <c r="C26" s="0" t="n">
        <f aca="false">B26+1000</f>
        <v>62501</v>
      </c>
      <c r="D26" s="0" t="n">
        <v>0.0011634</v>
      </c>
      <c r="E26" s="5" t="n">
        <v>4.7619E-005</v>
      </c>
      <c r="F26" s="0" t="n">
        <v>0.0002</v>
      </c>
      <c r="G26" s="5" t="n">
        <v>7.83673E-005</v>
      </c>
      <c r="H26" s="4" t="s">
        <v>8</v>
      </c>
      <c r="I26" s="0" t="n">
        <v>258001</v>
      </c>
      <c r="J26" s="0" t="n">
        <f aca="false">I26+1000</f>
        <v>259001</v>
      </c>
      <c r="K26" s="0" t="n">
        <v>0.000921569</v>
      </c>
      <c r="L26" s="0" t="n">
        <v>0.000379791</v>
      </c>
      <c r="M26" s="0" t="n">
        <v>0.000555556</v>
      </c>
      <c r="N26" s="0" t="n">
        <v>0.000817143</v>
      </c>
    </row>
    <row r="27" customFormat="false" ht="13.8" hidden="false" customHeight="false" outlineLevel="0" collapsed="false">
      <c r="A27" s="0" t="s">
        <v>8</v>
      </c>
      <c r="B27" s="0" t="n">
        <v>62001</v>
      </c>
      <c r="C27" s="0" t="n">
        <f aca="false">B27+1000</f>
        <v>63001</v>
      </c>
      <c r="D27" s="0" t="n">
        <v>0.00323529</v>
      </c>
      <c r="E27" s="5" t="n">
        <v>4.7619E-005</v>
      </c>
      <c r="F27" s="0" t="n">
        <v>0.000866667</v>
      </c>
      <c r="G27" s="5" t="n">
        <v>7.83673E-005</v>
      </c>
      <c r="H27" s="4" t="s">
        <v>8</v>
      </c>
      <c r="I27" s="0" t="n">
        <v>258501</v>
      </c>
      <c r="J27" s="0" t="n">
        <f aca="false">I27+1000</f>
        <v>259501</v>
      </c>
      <c r="K27" s="0" t="n">
        <v>0.00175817</v>
      </c>
      <c r="L27" s="0" t="n">
        <v>0.000360046</v>
      </c>
      <c r="M27" s="0" t="n">
        <v>0.0002</v>
      </c>
      <c r="N27" s="0" t="n">
        <v>0.000271837</v>
      </c>
    </row>
    <row r="28" customFormat="false" ht="13.8" hidden="false" customHeight="false" outlineLevel="0" collapsed="false">
      <c r="A28" s="0" t="s">
        <v>8</v>
      </c>
      <c r="B28" s="0" t="n">
        <v>62501</v>
      </c>
      <c r="C28" s="0" t="n">
        <f aca="false">B28+1000</f>
        <v>63501</v>
      </c>
      <c r="D28" s="0" t="n">
        <v>0.00390196</v>
      </c>
      <c r="E28" s="5" t="n">
        <v>9.29152E-005</v>
      </c>
      <c r="F28" s="0" t="n">
        <v>0.00146667</v>
      </c>
      <c r="G28" s="0" t="n">
        <v>0.000115102</v>
      </c>
      <c r="H28" s="4" t="s">
        <v>8</v>
      </c>
      <c r="I28" s="0" t="n">
        <v>259001</v>
      </c>
      <c r="J28" s="0" t="n">
        <f aca="false">I28+1000</f>
        <v>260001</v>
      </c>
      <c r="K28" s="0" t="n">
        <v>0.00184314</v>
      </c>
      <c r="L28" s="0" t="n">
        <v>0.000407666</v>
      </c>
      <c r="M28" s="0" t="n">
        <v>0.0002</v>
      </c>
      <c r="N28" s="0" t="n">
        <v>0.000118367</v>
      </c>
    </row>
    <row r="29" customFormat="false" ht="13.8" hidden="false" customHeight="false" outlineLevel="0" collapsed="false">
      <c r="A29" s="0" t="s">
        <v>8</v>
      </c>
      <c r="B29" s="0" t="n">
        <v>63001</v>
      </c>
      <c r="C29" s="0" t="n">
        <f aca="false">B29+1000</f>
        <v>64001</v>
      </c>
      <c r="D29" s="0" t="n">
        <v>0.00173203</v>
      </c>
      <c r="E29" s="0" t="n">
        <v>0.000188153</v>
      </c>
      <c r="F29" s="0" t="n">
        <v>0.00257778</v>
      </c>
      <c r="G29" s="0" t="n">
        <v>0.000230204</v>
      </c>
      <c r="H29" s="4" t="s">
        <v>8</v>
      </c>
      <c r="I29" s="0" t="n">
        <v>259501</v>
      </c>
      <c r="J29" s="0" t="n">
        <f aca="false">I29+1000</f>
        <v>260501</v>
      </c>
      <c r="K29" s="0" t="n">
        <v>0.00152941</v>
      </c>
      <c r="L29" s="0" t="n">
        <v>0.000276423</v>
      </c>
      <c r="M29" s="0" t="n">
        <v>0.00891785</v>
      </c>
      <c r="N29" s="5" t="n">
        <v>4E-005</v>
      </c>
    </row>
    <row r="30" customFormat="false" ht="13.8" hidden="false" customHeight="false" outlineLevel="0" collapsed="false">
      <c r="A30" s="0" t="s">
        <v>8</v>
      </c>
      <c r="B30" s="0" t="n">
        <v>63501</v>
      </c>
      <c r="C30" s="0" t="n">
        <f aca="false">B30+1000</f>
        <v>64501</v>
      </c>
      <c r="D30" s="0" t="n">
        <v>0.000222222</v>
      </c>
      <c r="E30" s="0" t="n">
        <v>0.000142857</v>
      </c>
      <c r="F30" s="0" t="n">
        <v>0.0034</v>
      </c>
      <c r="G30" s="0" t="n">
        <v>0.000305306</v>
      </c>
      <c r="H30" s="4" t="s">
        <v>8</v>
      </c>
      <c r="I30" s="0" t="n">
        <v>260001</v>
      </c>
      <c r="J30" s="0" t="n">
        <f aca="false">I30+1000</f>
        <v>261001</v>
      </c>
      <c r="K30" s="0" t="n">
        <v>0.00213072</v>
      </c>
      <c r="L30" s="0" t="n">
        <v>0.000228804</v>
      </c>
      <c r="M30" s="0" t="n">
        <v>0.0087177</v>
      </c>
      <c r="N30" s="0" t="n">
        <v>0.000274286</v>
      </c>
    </row>
    <row r="31" customFormat="false" ht="13.8" hidden="false" customHeight="false" outlineLevel="0" collapsed="false">
      <c r="A31" s="0" t="s">
        <v>8</v>
      </c>
      <c r="B31" s="0" t="n">
        <v>64001</v>
      </c>
      <c r="C31" s="0" t="n">
        <f aca="false">B31+1000</f>
        <v>65001</v>
      </c>
      <c r="D31" s="0" t="n">
        <v>0.000111111</v>
      </c>
      <c r="E31" s="0" t="n">
        <v>0.000238095</v>
      </c>
      <c r="F31" s="0" t="n">
        <v>0.00142222</v>
      </c>
      <c r="G31" s="0" t="n">
        <v>0.000308571</v>
      </c>
      <c r="H31" s="4" t="s">
        <v>8</v>
      </c>
      <c r="I31" s="0" t="n">
        <v>260501</v>
      </c>
      <c r="J31" s="0" t="n">
        <f aca="false">I31+1000</f>
        <v>261501</v>
      </c>
      <c r="K31" s="0" t="n">
        <v>0.00173203</v>
      </c>
      <c r="L31" s="5" t="n">
        <v>7.89991E-005</v>
      </c>
      <c r="M31" s="0" t="n">
        <v>0.00106667</v>
      </c>
      <c r="N31" s="0" t="n">
        <v>0.000587755</v>
      </c>
    </row>
    <row r="32" customFormat="false" ht="13.8" hidden="false" customHeight="false" outlineLevel="0" collapsed="false">
      <c r="A32" s="0" t="s">
        <v>8</v>
      </c>
      <c r="B32" s="0" t="n">
        <v>64501</v>
      </c>
      <c r="C32" s="0" t="n">
        <f aca="false">B32+1000</f>
        <v>65501</v>
      </c>
      <c r="D32" s="0" t="n">
        <v>0.000522876</v>
      </c>
      <c r="E32" s="0" t="n">
        <v>0.00128223</v>
      </c>
      <c r="F32" s="0" t="n">
        <v>0.000466667</v>
      </c>
      <c r="G32" s="0" t="n">
        <v>0.000233469</v>
      </c>
      <c r="H32" s="4" t="s">
        <v>8</v>
      </c>
      <c r="I32" s="0" t="n">
        <v>261001</v>
      </c>
      <c r="J32" s="0" t="n">
        <f aca="false">I32+1000</f>
        <v>262001</v>
      </c>
      <c r="K32" s="0" t="n">
        <v>0.00177124</v>
      </c>
      <c r="L32" s="0" t="n">
        <v>0.00164736</v>
      </c>
      <c r="M32" s="0" t="n">
        <v>0.00106667</v>
      </c>
      <c r="N32" s="0" t="n">
        <v>0.000313469</v>
      </c>
    </row>
    <row r="33" customFormat="false" ht="13.8" hidden="false" customHeight="false" outlineLevel="0" collapsed="false">
      <c r="A33" s="0" t="s">
        <v>8</v>
      </c>
      <c r="B33" s="0" t="n">
        <v>65001</v>
      </c>
      <c r="C33" s="0" t="n">
        <f aca="false">B33+1000</f>
        <v>66001</v>
      </c>
      <c r="D33" s="0" t="n">
        <v>0.000993464</v>
      </c>
      <c r="E33" s="0" t="n">
        <v>0.00154472</v>
      </c>
      <c r="F33" s="0" t="n">
        <v>0.0012</v>
      </c>
      <c r="G33" s="0" t="n">
        <v>0.000350204</v>
      </c>
      <c r="H33" s="4" t="s">
        <v>8</v>
      </c>
      <c r="I33" s="0" t="n">
        <v>261501</v>
      </c>
      <c r="J33" s="0" t="n">
        <f aca="false">I33+1000</f>
        <v>262501</v>
      </c>
      <c r="K33" s="0" t="n">
        <v>0.00256863</v>
      </c>
      <c r="L33" s="0" t="n">
        <v>0.00166086</v>
      </c>
      <c r="M33" s="0" t="n">
        <v>0.00295556</v>
      </c>
      <c r="N33" s="0" t="n">
        <v>0.000537143</v>
      </c>
    </row>
    <row r="34" customFormat="false" ht="13.8" hidden="false" customHeight="false" outlineLevel="0" collapsed="false">
      <c r="A34" s="0" t="s">
        <v>8</v>
      </c>
      <c r="B34" s="0" t="n">
        <v>65501</v>
      </c>
      <c r="C34" s="0" t="n">
        <f aca="false">B34+1000</f>
        <v>66501</v>
      </c>
      <c r="D34" s="0" t="n">
        <v>0.000470588</v>
      </c>
      <c r="E34" s="0" t="n">
        <v>0.00105807</v>
      </c>
      <c r="F34" s="0" t="n">
        <v>0.000733333</v>
      </c>
      <c r="G34" s="0" t="n">
        <v>0.00108163</v>
      </c>
      <c r="H34" s="4" t="s">
        <v>8</v>
      </c>
      <c r="I34" s="0" t="n">
        <v>262001</v>
      </c>
      <c r="J34" s="0" t="n">
        <f aca="false">I34+1000</f>
        <v>263001</v>
      </c>
      <c r="K34" s="0" t="n">
        <v>0.00113072</v>
      </c>
      <c r="L34" s="0" t="n">
        <v>0.000457607</v>
      </c>
      <c r="M34" s="0" t="n">
        <v>0.00315556</v>
      </c>
      <c r="N34" s="0" t="n">
        <v>0.00217143</v>
      </c>
    </row>
    <row r="35" customFormat="false" ht="13.8" hidden="false" customHeight="false" outlineLevel="0" collapsed="false">
      <c r="A35" s="0" t="s">
        <v>8</v>
      </c>
      <c r="B35" s="0" t="n">
        <v>68501</v>
      </c>
      <c r="C35" s="0" t="n">
        <f aca="false">B35+1000</f>
        <v>69501</v>
      </c>
      <c r="D35" s="0" t="n">
        <v>0.000111111</v>
      </c>
      <c r="E35" s="0" t="n">
        <v>0.000933798</v>
      </c>
      <c r="F35" s="0" t="n">
        <v>0.0004</v>
      </c>
      <c r="G35" s="0" t="n">
        <v>0.00119673</v>
      </c>
      <c r="H35" s="4" t="s">
        <v>8</v>
      </c>
      <c r="I35" s="0" t="n">
        <v>264501</v>
      </c>
      <c r="J35" s="0" t="n">
        <f aca="false">I35+1000</f>
        <v>265501</v>
      </c>
      <c r="K35" s="0" t="n">
        <v>0.000111111</v>
      </c>
      <c r="L35" s="0" t="n">
        <v>0.00153891</v>
      </c>
      <c r="M35" s="0" t="n">
        <v>0.0002</v>
      </c>
      <c r="N35" s="0" t="n">
        <v>0.00163429</v>
      </c>
    </row>
    <row r="36" customFormat="false" ht="13.8" hidden="false" customHeight="false" outlineLevel="0" collapsed="false">
      <c r="A36" s="0" t="s">
        <v>8</v>
      </c>
      <c r="B36" s="0" t="n">
        <v>69001</v>
      </c>
      <c r="C36" s="0" t="n">
        <f aca="false">B36+1000</f>
        <v>70001</v>
      </c>
      <c r="D36" s="0" t="n">
        <v>0.000111111</v>
      </c>
      <c r="E36" s="0" t="n">
        <v>0.000421603</v>
      </c>
      <c r="F36" s="0" t="n">
        <v>0.0004</v>
      </c>
      <c r="G36" s="0" t="n">
        <v>0.00127918</v>
      </c>
      <c r="H36" s="4" t="s">
        <v>8</v>
      </c>
      <c r="I36" s="0" t="n">
        <v>265001</v>
      </c>
      <c r="J36" s="0" t="n">
        <f aca="false">I36+1000</f>
        <v>266001</v>
      </c>
      <c r="K36" s="0" t="n">
        <v>0.000320261</v>
      </c>
      <c r="L36" s="0" t="n">
        <v>0.00117422</v>
      </c>
      <c r="M36" s="0" t="n">
        <v>0.00393333</v>
      </c>
      <c r="N36" s="0" t="n">
        <v>0.00041551</v>
      </c>
    </row>
    <row r="37" customFormat="false" ht="13.8" hidden="false" customHeight="false" outlineLevel="0" collapsed="false">
      <c r="A37" s="0" t="s">
        <v>8</v>
      </c>
      <c r="B37" s="0" t="n">
        <v>69501</v>
      </c>
      <c r="C37" s="0" t="n">
        <f aca="false">B37+1000</f>
        <v>70501</v>
      </c>
      <c r="D37" s="0" t="n">
        <v>0.000222222</v>
      </c>
      <c r="E37" s="0" t="n">
        <v>0.00033101</v>
      </c>
      <c r="F37" s="0" t="n">
        <v>0.0002</v>
      </c>
      <c r="G37" s="0" t="n">
        <v>0.00194531</v>
      </c>
      <c r="H37" s="4" t="s">
        <v>8</v>
      </c>
      <c r="I37" s="0" t="n">
        <v>265501</v>
      </c>
      <c r="J37" s="0" t="n">
        <f aca="false">I37+1000</f>
        <v>266501</v>
      </c>
      <c r="K37" s="0" t="n">
        <v>0.00020915</v>
      </c>
      <c r="L37" s="5" t="n">
        <v>9.52381E-005</v>
      </c>
      <c r="M37" s="0" t="n">
        <v>0.00568889</v>
      </c>
      <c r="N37" s="0" t="n">
        <v>0.00063102</v>
      </c>
    </row>
    <row r="38" customFormat="false" ht="13.8" hidden="false" customHeight="false" outlineLevel="0" collapsed="false">
      <c r="A38" s="0" t="s">
        <v>8</v>
      </c>
      <c r="B38" s="0" t="n">
        <v>70001</v>
      </c>
      <c r="C38" s="0" t="n">
        <f aca="false">B38+1000</f>
        <v>71001</v>
      </c>
      <c r="D38" s="0" t="n">
        <v>0.000333333</v>
      </c>
      <c r="E38" s="0" t="n">
        <v>0.000471545</v>
      </c>
      <c r="F38" s="0" t="n">
        <v>0.0002</v>
      </c>
      <c r="G38" s="0" t="n">
        <v>0.0012</v>
      </c>
      <c r="H38" s="4" t="s">
        <v>8</v>
      </c>
      <c r="I38" s="0" t="n">
        <v>266001</v>
      </c>
      <c r="J38" s="0" t="n">
        <f aca="false">I38+1000</f>
        <v>267001</v>
      </c>
      <c r="K38" s="0" t="n">
        <v>0.00133333</v>
      </c>
      <c r="L38" s="0" t="n">
        <v>0.000238095</v>
      </c>
      <c r="M38" s="0" t="n">
        <v>0.00355556</v>
      </c>
      <c r="N38" s="0" t="n">
        <v>0.000758166</v>
      </c>
    </row>
    <row r="39" customFormat="false" ht="13.8" hidden="false" customHeight="false" outlineLevel="0" collapsed="false">
      <c r="A39" s="0" t="s">
        <v>8</v>
      </c>
      <c r="B39" s="0" t="n">
        <v>70501</v>
      </c>
      <c r="C39" s="0" t="n">
        <f aca="false">B39+1000</f>
        <v>71501</v>
      </c>
      <c r="D39" s="0" t="n">
        <v>0.000333333</v>
      </c>
      <c r="E39" s="0" t="n">
        <v>0.000233449</v>
      </c>
      <c r="F39" s="0" t="n">
        <v>0.0004</v>
      </c>
      <c r="G39" s="0" t="n">
        <v>0.000343673</v>
      </c>
      <c r="H39" s="4" t="s">
        <v>8</v>
      </c>
      <c r="I39" s="0" t="n">
        <v>266501</v>
      </c>
      <c r="J39" s="0" t="n">
        <f aca="false">I39+1000</f>
        <v>267501</v>
      </c>
      <c r="K39" s="0" t="n">
        <v>0.00155556</v>
      </c>
      <c r="L39" s="0" t="n">
        <v>0.000142857</v>
      </c>
      <c r="M39" s="0" t="n">
        <v>0.00651792</v>
      </c>
      <c r="N39" s="0" t="n">
        <v>0.000542481</v>
      </c>
    </row>
    <row r="40" customFormat="false" ht="13.8" hidden="false" customHeight="false" outlineLevel="0" collapsed="false">
      <c r="A40" s="0" t="s">
        <v>8</v>
      </c>
      <c r="B40" s="0" t="n">
        <v>71001</v>
      </c>
      <c r="C40" s="0" t="n">
        <f aca="false">B40+1000</f>
        <v>72001</v>
      </c>
      <c r="D40" s="0" t="n">
        <v>0.000222222</v>
      </c>
      <c r="E40" s="0" t="n">
        <v>0.000926829</v>
      </c>
      <c r="F40" s="0" t="n">
        <v>0.00155556</v>
      </c>
      <c r="G40" s="0" t="n">
        <v>0.000428571</v>
      </c>
      <c r="H40" s="4" t="s">
        <v>8</v>
      </c>
      <c r="I40" s="0" t="n">
        <v>267001</v>
      </c>
      <c r="J40" s="0" t="n">
        <f aca="false">I40+1000</f>
        <v>268001</v>
      </c>
      <c r="K40" s="0" t="n">
        <v>0.000627451</v>
      </c>
      <c r="L40" s="5" t="n">
        <v>4.7619E-005</v>
      </c>
      <c r="M40" s="0" t="n">
        <v>0.00798403</v>
      </c>
      <c r="N40" s="0" t="n">
        <v>0.000111068</v>
      </c>
    </row>
    <row r="41" customFormat="false" ht="13.8" hidden="false" customHeight="false" outlineLevel="0" collapsed="false">
      <c r="A41" s="0" t="s">
        <v>8</v>
      </c>
      <c r="B41" s="0" t="n">
        <v>72001</v>
      </c>
      <c r="C41" s="0" t="n">
        <f aca="false">B41+1000</f>
        <v>73001</v>
      </c>
      <c r="D41" s="0" t="n">
        <v>0.000111111</v>
      </c>
      <c r="E41" s="0" t="n">
        <v>0.000926829</v>
      </c>
      <c r="F41" s="0" t="n">
        <v>0.00333333</v>
      </c>
      <c r="G41" s="0" t="n">
        <v>0.000268571</v>
      </c>
      <c r="H41" s="4" t="s">
        <v>8</v>
      </c>
      <c r="I41" s="0" t="n">
        <v>267501</v>
      </c>
      <c r="J41" s="0" t="n">
        <f aca="false">I41+1000</f>
        <v>268501</v>
      </c>
      <c r="K41" s="0" t="n">
        <v>0.00834641</v>
      </c>
      <c r="L41" s="0" t="n">
        <v>0.00095122</v>
      </c>
      <c r="M41" s="0" t="n">
        <v>0.0111301</v>
      </c>
      <c r="N41" s="0" t="n">
        <v>0.00172318</v>
      </c>
    </row>
    <row r="42" customFormat="false" ht="13.8" hidden="false" customHeight="false" outlineLevel="0" collapsed="false">
      <c r="A42" s="0" t="s">
        <v>8</v>
      </c>
      <c r="B42" s="0" t="n">
        <v>72501</v>
      </c>
      <c r="C42" s="0" t="n">
        <f aca="false">B42+1000</f>
        <v>73501</v>
      </c>
      <c r="D42" s="0" t="n">
        <v>0.000222222</v>
      </c>
      <c r="E42" s="0" t="n">
        <v>0.000140534</v>
      </c>
      <c r="F42" s="0" t="n">
        <v>0.00217778</v>
      </c>
      <c r="G42" s="0" t="n">
        <v>0.00083102</v>
      </c>
      <c r="H42" s="4" t="s">
        <v>8</v>
      </c>
      <c r="I42" s="0" t="n">
        <v>268001</v>
      </c>
      <c r="J42" s="0" t="n">
        <f aca="false">I42+1000</f>
        <v>269001</v>
      </c>
      <c r="K42" s="0" t="n">
        <v>0.0126797</v>
      </c>
      <c r="L42" s="0" t="n">
        <v>0.0009036</v>
      </c>
      <c r="M42" s="0" t="n">
        <v>0.00822963</v>
      </c>
      <c r="N42" s="0" t="n">
        <v>0.00205224</v>
      </c>
    </row>
    <row r="43" customFormat="false" ht="13.8" hidden="false" customHeight="false" outlineLevel="0" collapsed="false">
      <c r="A43" s="0" t="s">
        <v>8</v>
      </c>
      <c r="B43" s="0" t="n">
        <v>73001</v>
      </c>
      <c r="C43" s="0" t="n">
        <f aca="false">B43+1000</f>
        <v>74001</v>
      </c>
      <c r="D43" s="0" t="n">
        <v>0.000111111</v>
      </c>
      <c r="E43" s="0" t="n">
        <v>0.000235772</v>
      </c>
      <c r="F43" s="0" t="n">
        <v>0.0004</v>
      </c>
      <c r="G43" s="0" t="n">
        <v>0.00083102</v>
      </c>
      <c r="H43" s="4" t="s">
        <v>8</v>
      </c>
      <c r="I43" s="0" t="n">
        <v>268501</v>
      </c>
      <c r="J43" s="0" t="n">
        <f aca="false">I43+1000</f>
        <v>269501</v>
      </c>
      <c r="K43" s="0" t="n">
        <v>0.00551634</v>
      </c>
      <c r="L43" s="5" t="n">
        <v>4.7619E-005</v>
      </c>
      <c r="M43" s="0" t="n">
        <v>0.0024</v>
      </c>
      <c r="N43" s="0" t="n">
        <v>0.00144735</v>
      </c>
    </row>
    <row r="44" customFormat="false" ht="13.8" hidden="false" customHeight="false" outlineLevel="0" collapsed="false">
      <c r="A44" s="0" t="s">
        <v>8</v>
      </c>
      <c r="B44" s="0" t="n">
        <v>76001</v>
      </c>
      <c r="C44" s="0" t="n">
        <f aca="false">B44+1000</f>
        <v>77001</v>
      </c>
      <c r="D44" s="0" t="n">
        <v>0.000640523</v>
      </c>
      <c r="E44" s="5" t="n">
        <v>9.52381E-005</v>
      </c>
      <c r="F44" s="0" t="n">
        <v>0.0004</v>
      </c>
      <c r="G44" s="0" t="n">
        <v>0.000118367</v>
      </c>
      <c r="H44" s="4" t="s">
        <v>8</v>
      </c>
      <c r="I44" s="0" t="n">
        <v>269001</v>
      </c>
      <c r="J44" s="0" t="n">
        <f aca="false">I44+1000</f>
        <v>270001</v>
      </c>
      <c r="K44" s="0" t="n">
        <v>0.00181046</v>
      </c>
      <c r="L44" s="0" t="n">
        <v>0.000333333</v>
      </c>
      <c r="M44" s="0" t="n">
        <v>0.0024</v>
      </c>
      <c r="N44" s="0" t="n">
        <v>0.00286122</v>
      </c>
    </row>
    <row r="45" customFormat="false" ht="13.8" hidden="false" customHeight="false" outlineLevel="0" collapsed="false">
      <c r="A45" s="0" t="s">
        <v>8</v>
      </c>
      <c r="B45" s="0" t="n">
        <v>76501</v>
      </c>
      <c r="C45" s="0" t="n">
        <f aca="false">B45+1000</f>
        <v>77501</v>
      </c>
      <c r="D45" s="0" t="n">
        <v>0.000640523</v>
      </c>
      <c r="E45" s="5" t="n">
        <v>4.7619E-005</v>
      </c>
      <c r="F45" s="0" t="n">
        <v>0.000533333</v>
      </c>
      <c r="G45" s="0" t="n">
        <v>0.000275102</v>
      </c>
      <c r="H45" s="4" t="s">
        <v>8</v>
      </c>
      <c r="I45" s="0" t="n">
        <v>269501</v>
      </c>
      <c r="J45" s="0" t="n">
        <f aca="false">I45+1000</f>
        <v>270501</v>
      </c>
      <c r="K45" s="0" t="n">
        <v>0.00217647</v>
      </c>
      <c r="L45" s="0" t="n">
        <v>0.00105575</v>
      </c>
      <c r="M45" s="0" t="n">
        <v>0.0006</v>
      </c>
      <c r="N45" s="0" t="n">
        <v>0.00189469</v>
      </c>
    </row>
    <row r="46" customFormat="false" ht="13.8" hidden="false" customHeight="false" outlineLevel="0" collapsed="false">
      <c r="A46" s="0" t="s">
        <v>8</v>
      </c>
      <c r="B46" s="0" t="n">
        <v>78501</v>
      </c>
      <c r="C46" s="0" t="n">
        <f aca="false">B46+1000</f>
        <v>79501</v>
      </c>
      <c r="D46" s="0" t="n">
        <v>0.00337255</v>
      </c>
      <c r="E46" s="5" t="n">
        <v>4.7619E-005</v>
      </c>
      <c r="F46" s="0" t="n">
        <v>0.000533333</v>
      </c>
      <c r="G46" s="0" t="n">
        <v>0.000196735</v>
      </c>
      <c r="H46" s="4" t="s">
        <v>8</v>
      </c>
      <c r="I46" s="0" t="n">
        <v>270001</v>
      </c>
      <c r="J46" s="0" t="n">
        <f aca="false">I46+1000</f>
        <v>271001</v>
      </c>
      <c r="K46" s="0" t="n">
        <v>0.00252941</v>
      </c>
      <c r="L46" s="0" t="n">
        <v>0.000770035</v>
      </c>
      <c r="M46" s="0" t="n">
        <v>0.0004</v>
      </c>
      <c r="N46" s="0" t="n">
        <v>0.000383673</v>
      </c>
    </row>
    <row r="47" customFormat="false" ht="13.8" hidden="false" customHeight="false" outlineLevel="0" collapsed="false">
      <c r="A47" s="0" t="s">
        <v>8</v>
      </c>
      <c r="B47" s="0" t="n">
        <v>79001</v>
      </c>
      <c r="C47" s="0" t="n">
        <f aca="false">B47+1000</f>
        <v>80001</v>
      </c>
      <c r="D47" s="0" t="n">
        <v>0.00996078</v>
      </c>
      <c r="E47" s="5" t="n">
        <v>4.7619E-005</v>
      </c>
      <c r="F47" s="0" t="n">
        <v>0.000955556</v>
      </c>
      <c r="G47" s="0" t="n">
        <v>0.000198367</v>
      </c>
      <c r="H47" s="4" t="s">
        <v>8</v>
      </c>
      <c r="I47" s="0" t="n">
        <v>270501</v>
      </c>
      <c r="J47" s="0" t="n">
        <f aca="false">I47+1000</f>
        <v>271501</v>
      </c>
      <c r="K47" s="0" t="n">
        <v>0.00256209</v>
      </c>
      <c r="L47" s="0" t="n">
        <v>0.000142857</v>
      </c>
      <c r="M47" s="0" t="n">
        <v>0.0008</v>
      </c>
      <c r="N47" s="0" t="n">
        <v>0.000693878</v>
      </c>
    </row>
    <row r="48" customFormat="false" ht="13.8" hidden="false" customHeight="false" outlineLevel="0" collapsed="false">
      <c r="A48" s="0" t="s">
        <v>8</v>
      </c>
      <c r="B48" s="0" t="n">
        <v>79501</v>
      </c>
      <c r="C48" s="0" t="n">
        <f aca="false">B48+1000</f>
        <v>80501</v>
      </c>
      <c r="D48" s="0" t="n">
        <v>0.00902614</v>
      </c>
      <c r="E48" s="5" t="n">
        <v>4.7619E-005</v>
      </c>
      <c r="F48" s="0" t="n">
        <v>0.000955556</v>
      </c>
      <c r="G48" s="0" t="n">
        <v>0.000273469</v>
      </c>
      <c r="H48" s="4" t="s">
        <v>8</v>
      </c>
      <c r="I48" s="0" t="n">
        <v>271001</v>
      </c>
      <c r="J48" s="0" t="n">
        <f aca="false">I48+1000</f>
        <v>272001</v>
      </c>
      <c r="K48" s="0" t="n">
        <v>0.00423529</v>
      </c>
      <c r="L48" s="0" t="n">
        <v>0.000142857</v>
      </c>
      <c r="M48" s="0" t="n">
        <v>0.00115556</v>
      </c>
      <c r="N48" s="0" t="n">
        <v>0.000350204</v>
      </c>
    </row>
    <row r="49" customFormat="false" ht="13.8" hidden="false" customHeight="false" outlineLevel="0" collapsed="false">
      <c r="A49" s="0" t="s">
        <v>8</v>
      </c>
      <c r="B49" s="0" t="n">
        <v>80001</v>
      </c>
      <c r="C49" s="0" t="n">
        <f aca="false">B49+1000</f>
        <v>81001</v>
      </c>
      <c r="D49" s="0" t="n">
        <v>0.00243791</v>
      </c>
      <c r="E49" s="0" t="n">
        <v>0.000664344</v>
      </c>
      <c r="F49" s="0" t="n">
        <v>0.0002</v>
      </c>
      <c r="G49" s="0" t="n">
        <v>0.000230204</v>
      </c>
      <c r="H49" s="4" t="s">
        <v>8</v>
      </c>
      <c r="I49" s="0" t="n">
        <v>271501</v>
      </c>
      <c r="J49" s="0" t="n">
        <f aca="false">I49+1000</f>
        <v>272501</v>
      </c>
      <c r="K49" s="0" t="n">
        <v>0.00447059</v>
      </c>
      <c r="L49" s="5" t="n">
        <v>4.7619E-005</v>
      </c>
      <c r="M49" s="0" t="n">
        <v>0.000755556</v>
      </c>
      <c r="N49" s="5" t="n">
        <v>4E-005</v>
      </c>
    </row>
    <row r="50" customFormat="false" ht="13.8" hidden="false" customHeight="false" outlineLevel="0" collapsed="false">
      <c r="A50" s="0" t="s">
        <v>8</v>
      </c>
      <c r="B50" s="0" t="n">
        <v>80501</v>
      </c>
      <c r="C50" s="0" t="n">
        <f aca="false">B50+1000</f>
        <v>81501</v>
      </c>
      <c r="D50" s="0" t="n">
        <v>0.00020915</v>
      </c>
      <c r="E50" s="0" t="n">
        <v>0.00301161</v>
      </c>
      <c r="F50" s="0" t="n">
        <v>0.0002</v>
      </c>
      <c r="G50" s="0" t="n">
        <v>0.000462041</v>
      </c>
      <c r="H50" s="4" t="s">
        <v>8</v>
      </c>
      <c r="I50" s="0" t="n">
        <v>272001</v>
      </c>
      <c r="J50" s="0" t="n">
        <f aca="false">I50+1000</f>
        <v>273001</v>
      </c>
      <c r="K50" s="0" t="n">
        <v>0.00255556</v>
      </c>
      <c r="L50" s="0" t="n">
        <v>0.000328688</v>
      </c>
      <c r="M50" s="0" t="n">
        <v>0.000955556</v>
      </c>
      <c r="N50" s="5" t="n">
        <v>8E-005</v>
      </c>
    </row>
    <row r="51" customFormat="false" ht="13.8" hidden="false" customHeight="false" outlineLevel="0" collapsed="false">
      <c r="A51" s="0" t="s">
        <v>8</v>
      </c>
      <c r="B51" s="0" t="n">
        <v>81001</v>
      </c>
      <c r="C51" s="0" t="n">
        <f aca="false">B51+1000</f>
        <v>82001</v>
      </c>
      <c r="D51" s="0" t="n">
        <v>0.00020915</v>
      </c>
      <c r="E51" s="0" t="n">
        <v>0.00234727</v>
      </c>
      <c r="F51" s="0" t="n">
        <v>0.0058</v>
      </c>
      <c r="G51" s="0" t="n">
        <v>0.000346939</v>
      </c>
      <c r="H51" s="4" t="s">
        <v>8</v>
      </c>
      <c r="I51" s="0" t="n">
        <v>272501</v>
      </c>
      <c r="J51" s="0" t="n">
        <f aca="false">I51+1000</f>
        <v>273501</v>
      </c>
      <c r="K51" s="0" t="n">
        <v>0.00206536</v>
      </c>
      <c r="L51" s="0" t="n">
        <v>0.000519164</v>
      </c>
      <c r="M51" s="0" t="n">
        <v>0.000755556</v>
      </c>
      <c r="N51" s="0" t="n">
        <v>0.00178041</v>
      </c>
    </row>
    <row r="52" customFormat="false" ht="13.8" hidden="false" customHeight="false" outlineLevel="0" collapsed="false">
      <c r="A52" s="0" t="s">
        <v>8</v>
      </c>
      <c r="B52" s="0" t="n">
        <v>81501</v>
      </c>
      <c r="C52" s="0" t="n">
        <f aca="false">B52+1000</f>
        <v>82501</v>
      </c>
      <c r="D52" s="0" t="n">
        <v>0.000320261</v>
      </c>
      <c r="E52" s="5" t="n">
        <v>9.52381E-005</v>
      </c>
      <c r="F52" s="0" t="n">
        <v>0.0140667</v>
      </c>
      <c r="G52" s="0" t="n">
        <v>0.00112898</v>
      </c>
      <c r="H52" s="4" t="s">
        <v>8</v>
      </c>
      <c r="I52" s="0" t="n">
        <v>273001</v>
      </c>
      <c r="J52" s="0" t="n">
        <f aca="false">I52+1000</f>
        <v>274001</v>
      </c>
      <c r="K52" s="0" t="n">
        <v>0.0013268</v>
      </c>
      <c r="L52" s="0" t="n">
        <v>0.000238095</v>
      </c>
      <c r="M52" s="0" t="n">
        <v>0.0002</v>
      </c>
      <c r="N52" s="0" t="n">
        <v>0.00174041</v>
      </c>
    </row>
    <row r="53" customFormat="false" ht="13.8" hidden="false" customHeight="false" outlineLevel="0" collapsed="false">
      <c r="A53" s="0" t="s">
        <v>8</v>
      </c>
      <c r="B53" s="0" t="n">
        <v>82001</v>
      </c>
      <c r="C53" s="0" t="n">
        <f aca="false">B53+1000</f>
        <v>83001</v>
      </c>
      <c r="D53" s="0" t="n">
        <v>0.000320261</v>
      </c>
      <c r="E53" s="0" t="n">
        <v>0.000380952</v>
      </c>
      <c r="F53" s="0" t="n">
        <v>0.0120444</v>
      </c>
      <c r="G53" s="0" t="n">
        <v>0.00413469</v>
      </c>
      <c r="H53" s="4" t="s">
        <v>8</v>
      </c>
      <c r="I53" s="0" t="n">
        <v>273501</v>
      </c>
      <c r="J53" s="0" t="n">
        <f aca="false">I53+1000</f>
        <v>274501</v>
      </c>
      <c r="K53" s="0" t="n">
        <v>0.000405229</v>
      </c>
      <c r="L53" s="5" t="n">
        <v>4.7619E-005</v>
      </c>
      <c r="M53" s="0" t="n">
        <v>0.0006</v>
      </c>
      <c r="N53" s="0" t="n">
        <v>0.00102776</v>
      </c>
    </row>
    <row r="54" customFormat="false" ht="13.8" hidden="false" customHeight="false" outlineLevel="0" collapsed="false">
      <c r="A54" s="0" t="s">
        <v>8</v>
      </c>
      <c r="B54" s="0" t="n">
        <v>83001</v>
      </c>
      <c r="C54" s="0" t="n">
        <f aca="false">B54+1000</f>
        <v>84001</v>
      </c>
      <c r="D54" s="0" t="n">
        <v>0.00020915</v>
      </c>
      <c r="E54" s="0" t="n">
        <v>0.000840883</v>
      </c>
      <c r="F54" s="0" t="n">
        <v>0.00437778</v>
      </c>
      <c r="G54" s="0" t="n">
        <v>0.00300571</v>
      </c>
      <c r="H54" s="4" t="s">
        <v>8</v>
      </c>
      <c r="I54" s="0" t="n">
        <v>285501</v>
      </c>
      <c r="J54" s="0" t="n">
        <f aca="false">I54+1000</f>
        <v>286501</v>
      </c>
      <c r="K54" s="0" t="n">
        <v>0.000222222</v>
      </c>
      <c r="L54" s="0" t="n">
        <v>0.000142857</v>
      </c>
      <c r="M54" s="0" t="n">
        <v>0.0004</v>
      </c>
      <c r="N54" s="0" t="n">
        <v>0.00138041</v>
      </c>
    </row>
    <row r="55" customFormat="false" ht="13.8" hidden="false" customHeight="false" outlineLevel="0" collapsed="false">
      <c r="A55" s="0" t="s">
        <v>8</v>
      </c>
      <c r="B55" s="0" t="n">
        <v>83501</v>
      </c>
      <c r="C55" s="0" t="n">
        <f aca="false">B55+1000</f>
        <v>84501</v>
      </c>
      <c r="D55" s="0" t="n">
        <v>0.00020915</v>
      </c>
      <c r="E55" s="0" t="n">
        <v>0.00120093</v>
      </c>
      <c r="F55" s="0" t="n">
        <v>0.000955556</v>
      </c>
      <c r="G55" s="0" t="n">
        <v>0.000238367</v>
      </c>
      <c r="H55" s="4" t="s">
        <v>8</v>
      </c>
      <c r="I55" s="0" t="n">
        <v>286001</v>
      </c>
      <c r="J55" s="0" t="n">
        <f aca="false">I55+1000</f>
        <v>287001</v>
      </c>
      <c r="K55" s="0" t="n">
        <v>0.000222222</v>
      </c>
      <c r="L55" s="5" t="n">
        <v>9.52381E-005</v>
      </c>
      <c r="M55" s="0" t="n">
        <v>0.000666667</v>
      </c>
      <c r="N55" s="0" t="n">
        <v>0.000352653</v>
      </c>
    </row>
    <row r="56" customFormat="false" ht="13.8" hidden="false" customHeight="false" outlineLevel="0" collapsed="false">
      <c r="A56" s="0" t="s">
        <v>8</v>
      </c>
      <c r="B56" s="0" t="n">
        <v>85501</v>
      </c>
      <c r="C56" s="0" t="n">
        <f aca="false">B56+1000</f>
        <v>86501</v>
      </c>
      <c r="D56" s="0" t="n">
        <v>0.000111111</v>
      </c>
      <c r="E56" s="0" t="n">
        <v>0.00115331</v>
      </c>
      <c r="F56" s="0" t="n">
        <v>0.000355556</v>
      </c>
      <c r="G56" s="0" t="n">
        <v>0.00132816</v>
      </c>
      <c r="H56" s="4" t="s">
        <v>8</v>
      </c>
      <c r="I56" s="0" t="n">
        <v>286501</v>
      </c>
      <c r="J56" s="0" t="n">
        <f aca="false">I56+1000</f>
        <v>287501</v>
      </c>
      <c r="K56" s="0" t="n">
        <v>0.000222222</v>
      </c>
      <c r="L56" s="0" t="n">
        <v>0.000135889</v>
      </c>
      <c r="M56" s="0" t="n">
        <v>0.000666667</v>
      </c>
      <c r="N56" s="0" t="n">
        <v>0.000475102</v>
      </c>
    </row>
    <row r="57" customFormat="false" ht="13.8" hidden="false" customHeight="false" outlineLevel="0" collapsed="false">
      <c r="A57" s="0" t="s">
        <v>8</v>
      </c>
      <c r="B57" s="0" t="n">
        <v>86001</v>
      </c>
      <c r="C57" s="0" t="n">
        <f aca="false">B57+1000</f>
        <v>87001</v>
      </c>
      <c r="D57" s="0" t="n">
        <v>0.000111111</v>
      </c>
      <c r="E57" s="0" t="n">
        <v>0.000779326</v>
      </c>
      <c r="F57" s="0" t="n">
        <v>0.0008</v>
      </c>
      <c r="G57" s="0" t="n">
        <v>0.00196245</v>
      </c>
      <c r="H57" s="4" t="s">
        <v>8</v>
      </c>
      <c r="I57" s="0" t="n">
        <v>287001</v>
      </c>
      <c r="J57" s="0" t="n">
        <f aca="false">I57+1000</f>
        <v>288001</v>
      </c>
      <c r="K57" s="0" t="n">
        <v>0.000738562</v>
      </c>
      <c r="L57" s="0" t="n">
        <v>0.00108014</v>
      </c>
      <c r="M57" s="0" t="n">
        <v>0.000466667</v>
      </c>
      <c r="N57" s="0" t="n">
        <v>0.000475102</v>
      </c>
    </row>
    <row r="58" customFormat="false" ht="13.8" hidden="false" customHeight="false" outlineLevel="0" collapsed="false">
      <c r="A58" s="0" t="s">
        <v>8</v>
      </c>
      <c r="B58" s="0" t="n">
        <v>89501</v>
      </c>
      <c r="C58" s="0" t="n">
        <f aca="false">B58+1000</f>
        <v>90501</v>
      </c>
      <c r="D58" s="0" t="n">
        <v>0.000333333</v>
      </c>
      <c r="E58" s="0" t="n">
        <v>0.00102555</v>
      </c>
      <c r="F58" s="0" t="n">
        <v>0.0008</v>
      </c>
      <c r="G58" s="0" t="n">
        <v>0.00207918</v>
      </c>
      <c r="H58" s="4" t="s">
        <v>8</v>
      </c>
      <c r="I58" s="0" t="n">
        <v>287501</v>
      </c>
      <c r="J58" s="0" t="n">
        <f aca="false">I58+1000</f>
        <v>288501</v>
      </c>
      <c r="K58" s="0" t="n">
        <v>0.00420261</v>
      </c>
      <c r="L58" s="0" t="n">
        <v>0.00131591</v>
      </c>
      <c r="M58" s="0" t="n">
        <v>0.000466667</v>
      </c>
      <c r="N58" s="5" t="n">
        <v>7.83673E-005</v>
      </c>
    </row>
    <row r="59" customFormat="false" ht="13.8" hidden="false" customHeight="false" outlineLevel="0" collapsed="false">
      <c r="A59" s="0" t="s">
        <v>8</v>
      </c>
      <c r="B59" s="0" t="n">
        <v>90001</v>
      </c>
      <c r="C59" s="0" t="n">
        <f aca="false">B59+1000</f>
        <v>91001</v>
      </c>
      <c r="D59" s="0" t="n">
        <v>0.000333333</v>
      </c>
      <c r="E59" s="0" t="n">
        <v>0.000753775</v>
      </c>
      <c r="F59" s="0" t="n">
        <v>0.0002</v>
      </c>
      <c r="G59" s="0" t="n">
        <v>0.00179347</v>
      </c>
      <c r="H59" s="4" t="s">
        <v>8</v>
      </c>
      <c r="I59" s="0" t="n">
        <v>288001</v>
      </c>
      <c r="J59" s="0" t="n">
        <f aca="false">I59+1000</f>
        <v>289001</v>
      </c>
      <c r="K59" s="0" t="n">
        <v>0.00484314</v>
      </c>
      <c r="L59" s="0" t="n">
        <v>0.000371661</v>
      </c>
      <c r="M59" s="0" t="n">
        <v>0.0004</v>
      </c>
      <c r="N59" s="0" t="n">
        <v>0.000391837</v>
      </c>
    </row>
    <row r="60" customFormat="false" ht="13.8" hidden="false" customHeight="false" outlineLevel="0" collapsed="false">
      <c r="A60" s="0" t="s">
        <v>8</v>
      </c>
      <c r="B60" s="0" t="n">
        <v>137001</v>
      </c>
      <c r="C60" s="0" t="n">
        <f aca="false">B60+1000</f>
        <v>138001</v>
      </c>
      <c r="D60" s="0" t="n">
        <v>0.000241968</v>
      </c>
      <c r="E60" s="0" t="n">
        <v>0.000190476</v>
      </c>
      <c r="F60" s="0" t="n">
        <v>0.0004</v>
      </c>
      <c r="G60" s="0" t="n">
        <v>0.000705306</v>
      </c>
      <c r="H60" s="4" t="s">
        <v>8</v>
      </c>
      <c r="I60" s="0" t="n">
        <v>288501</v>
      </c>
      <c r="J60" s="0" t="n">
        <f aca="false">I60+1000</f>
        <v>289501</v>
      </c>
      <c r="K60" s="0" t="n">
        <v>0.00136601</v>
      </c>
      <c r="L60" s="0" t="n">
        <v>0.00038676</v>
      </c>
      <c r="M60" s="0" t="n">
        <v>0.0008</v>
      </c>
      <c r="N60" s="0" t="n">
        <v>0.000711837</v>
      </c>
    </row>
    <row r="61" customFormat="false" ht="13.8" hidden="false" customHeight="false" outlineLevel="0" collapsed="false">
      <c r="A61" s="0" t="s">
        <v>8</v>
      </c>
      <c r="B61" s="0" t="n">
        <v>137501</v>
      </c>
      <c r="C61" s="0" t="n">
        <f aca="false">B61+1000</f>
        <v>138501</v>
      </c>
      <c r="D61" s="0" t="n">
        <v>0.00106597</v>
      </c>
      <c r="E61" s="0" t="n">
        <v>0.000428571</v>
      </c>
      <c r="F61" s="0" t="n">
        <v>0.0002</v>
      </c>
      <c r="G61" s="0" t="n">
        <v>0.000978776</v>
      </c>
      <c r="H61" s="4" t="s">
        <v>8</v>
      </c>
      <c r="I61" s="0" t="n">
        <v>289001</v>
      </c>
      <c r="J61" s="0" t="n">
        <f aca="false">I61+1000</f>
        <v>290001</v>
      </c>
      <c r="K61" s="0" t="n">
        <v>0.000542484</v>
      </c>
      <c r="L61" s="0" t="n">
        <v>0.00038676</v>
      </c>
      <c r="M61" s="0" t="n">
        <v>0.0012</v>
      </c>
      <c r="N61" s="0" t="n">
        <v>0.000398367</v>
      </c>
    </row>
    <row r="62" customFormat="false" ht="13.8" hidden="false" customHeight="false" outlineLevel="0" collapsed="false">
      <c r="A62" s="0" t="s">
        <v>8</v>
      </c>
      <c r="B62" s="0" t="n">
        <v>138001</v>
      </c>
      <c r="C62" s="0" t="n">
        <f aca="false">B62+1000</f>
        <v>139001</v>
      </c>
      <c r="D62" s="0" t="n">
        <v>0.00103268</v>
      </c>
      <c r="E62" s="0" t="n">
        <v>0.000285714</v>
      </c>
      <c r="F62" s="0" t="n">
        <v>0.0004</v>
      </c>
      <c r="G62" s="0" t="n">
        <v>0.00101061</v>
      </c>
      <c r="H62" s="4" t="s">
        <v>8</v>
      </c>
      <c r="I62" s="0" t="n">
        <v>289501</v>
      </c>
      <c r="J62" s="0" t="n">
        <f aca="false">I62+1000</f>
        <v>290501</v>
      </c>
      <c r="K62" s="0" t="n">
        <v>0.000333333</v>
      </c>
      <c r="L62" s="0" t="n">
        <v>0.000362369</v>
      </c>
      <c r="M62" s="0" t="n">
        <v>0.00248889</v>
      </c>
      <c r="N62" s="5" t="n">
        <v>7.83673E-005</v>
      </c>
    </row>
    <row r="63" customFormat="false" ht="13.8" hidden="false" customHeight="false" outlineLevel="0" collapsed="false">
      <c r="A63" s="0" t="s">
        <v>8</v>
      </c>
      <c r="B63" s="0" t="n">
        <v>138501</v>
      </c>
      <c r="C63" s="0" t="n">
        <f aca="false">B63+1000</f>
        <v>139501</v>
      </c>
      <c r="D63" s="0" t="n">
        <v>0.000614379</v>
      </c>
      <c r="E63" s="5" t="n">
        <v>9.52381E-005</v>
      </c>
      <c r="F63" s="0" t="n">
        <v>0.0004</v>
      </c>
      <c r="G63" s="0" t="n">
        <v>0.00064898</v>
      </c>
      <c r="H63" s="4" t="s">
        <v>8</v>
      </c>
      <c r="I63" s="0" t="n">
        <v>290001</v>
      </c>
      <c r="J63" s="0" t="n">
        <f aca="false">I63+1000</f>
        <v>291001</v>
      </c>
      <c r="K63" s="0" t="n">
        <v>0.00020915</v>
      </c>
      <c r="L63" s="0" t="n">
        <v>0.000409988</v>
      </c>
      <c r="M63" s="0" t="n">
        <v>0.00228889</v>
      </c>
      <c r="N63" s="0" t="n">
        <v>0.000156735</v>
      </c>
    </row>
    <row r="64" customFormat="false" ht="13.8" hidden="false" customHeight="false" outlineLevel="0" collapsed="false">
      <c r="A64" s="0" t="s">
        <v>8</v>
      </c>
      <c r="B64" s="0" t="n">
        <v>139001</v>
      </c>
      <c r="C64" s="0" t="n">
        <f aca="false">B64+1000</f>
        <v>140001</v>
      </c>
      <c r="D64" s="0" t="n">
        <v>0.00101365</v>
      </c>
      <c r="E64" s="5" t="n">
        <v>4.7619E-005</v>
      </c>
      <c r="F64" s="0" t="n">
        <v>0.000666667</v>
      </c>
      <c r="G64" s="0" t="n">
        <v>0.00106939</v>
      </c>
      <c r="H64" s="4" t="s">
        <v>8</v>
      </c>
      <c r="I64" s="0" t="n">
        <v>290501</v>
      </c>
      <c r="J64" s="0" t="n">
        <f aca="false">I64+1000</f>
        <v>291501</v>
      </c>
      <c r="K64" s="0" t="n">
        <v>0.000529412</v>
      </c>
      <c r="L64" s="5" t="n">
        <v>4.7619E-005</v>
      </c>
      <c r="M64" s="0" t="n">
        <v>0.00135556</v>
      </c>
      <c r="N64" s="0" t="n">
        <v>0.000196735</v>
      </c>
    </row>
    <row r="65" customFormat="false" ht="13.8" hidden="false" customHeight="false" outlineLevel="0" collapsed="false">
      <c r="A65" s="0" t="s">
        <v>8</v>
      </c>
      <c r="B65" s="0" t="n">
        <v>139501</v>
      </c>
      <c r="C65" s="0" t="n">
        <f aca="false">B65+1000</f>
        <v>140501</v>
      </c>
      <c r="D65" s="0" t="n">
        <v>0.000608189</v>
      </c>
      <c r="E65" s="0" t="n">
        <v>0.00417073</v>
      </c>
      <c r="F65" s="0" t="n">
        <v>0.000866667</v>
      </c>
      <c r="G65" s="0" t="n">
        <v>0.000720816</v>
      </c>
      <c r="H65" s="4" t="s">
        <v>8</v>
      </c>
      <c r="I65" s="0" t="n">
        <v>291001</v>
      </c>
      <c r="J65" s="0" t="n">
        <f aca="false">I65+1000</f>
        <v>292001</v>
      </c>
      <c r="K65" s="0" t="n">
        <v>0.000320261</v>
      </c>
      <c r="L65" s="0" t="n">
        <v>0.000285714</v>
      </c>
      <c r="M65" s="0" t="n">
        <v>0.00211111</v>
      </c>
      <c r="N65" s="0" t="n">
        <v>0.000118367</v>
      </c>
    </row>
    <row r="66" customFormat="false" ht="13.8" hidden="false" customHeight="false" outlineLevel="0" collapsed="false">
      <c r="A66" s="0" t="s">
        <v>8</v>
      </c>
      <c r="B66" s="0" t="n">
        <v>140001</v>
      </c>
      <c r="C66" s="0" t="n">
        <f aca="false">B66+1000</f>
        <v>141001</v>
      </c>
      <c r="D66" s="0" t="n">
        <v>0.00158204</v>
      </c>
      <c r="E66" s="0" t="n">
        <v>0.0103055</v>
      </c>
      <c r="F66" s="0" t="n">
        <v>0.0004</v>
      </c>
      <c r="G66" s="0" t="n">
        <v>0.000190204</v>
      </c>
      <c r="H66" s="4" t="s">
        <v>8</v>
      </c>
      <c r="I66" s="0" t="n">
        <v>291501</v>
      </c>
      <c r="J66" s="0" t="n">
        <f aca="false">I66+1000</f>
        <v>292501</v>
      </c>
      <c r="K66" s="0" t="n">
        <v>0.00020915</v>
      </c>
      <c r="L66" s="0" t="n">
        <v>0.000333333</v>
      </c>
      <c r="M66" s="0" t="n">
        <v>0.00553333</v>
      </c>
      <c r="N66" s="0" t="n">
        <v>0.000150204</v>
      </c>
    </row>
    <row r="67" customFormat="false" ht="13.8" hidden="false" customHeight="false" outlineLevel="0" collapsed="false">
      <c r="A67" s="0" t="s">
        <v>8</v>
      </c>
      <c r="B67" s="0" t="n">
        <v>140501</v>
      </c>
      <c r="C67" s="0" t="n">
        <f aca="false">B67+1000</f>
        <v>141501</v>
      </c>
      <c r="D67" s="0" t="n">
        <v>0.00216978</v>
      </c>
      <c r="E67" s="0" t="n">
        <v>0.00721487</v>
      </c>
      <c r="F67" s="0" t="n">
        <v>0.0002</v>
      </c>
      <c r="G67" s="5" t="n">
        <v>4E-005</v>
      </c>
      <c r="H67" s="4" t="s">
        <v>8</v>
      </c>
      <c r="I67" s="0" t="n">
        <v>292001</v>
      </c>
      <c r="J67" s="0" t="n">
        <f aca="false">I67+1000</f>
        <v>293001</v>
      </c>
      <c r="K67" s="0" t="n">
        <v>0.000712418</v>
      </c>
      <c r="L67" s="0" t="n">
        <v>0.00138095</v>
      </c>
      <c r="M67" s="0" t="n">
        <v>0.0062</v>
      </c>
      <c r="N67" s="0" t="n">
        <v>0.000728163</v>
      </c>
    </row>
    <row r="68" customFormat="false" ht="13.8" hidden="false" customHeight="false" outlineLevel="0" collapsed="false">
      <c r="A68" s="0" t="s">
        <v>8</v>
      </c>
      <c r="B68" s="0" t="n">
        <v>141001</v>
      </c>
      <c r="C68" s="0" t="n">
        <f aca="false">B68+1000</f>
        <v>142001</v>
      </c>
      <c r="D68" s="0" t="n">
        <v>0.000583289</v>
      </c>
      <c r="E68" s="0" t="n">
        <v>0.00112776</v>
      </c>
      <c r="F68" s="0" t="n">
        <v>0.00126667</v>
      </c>
      <c r="G68" s="0" t="n">
        <v>0.00472735</v>
      </c>
      <c r="H68" s="4" t="s">
        <v>8</v>
      </c>
      <c r="I68" s="0" t="n">
        <v>292501</v>
      </c>
      <c r="J68" s="0" t="n">
        <f aca="false">I68+1000</f>
        <v>293501</v>
      </c>
      <c r="K68" s="0" t="n">
        <v>0.000614379</v>
      </c>
      <c r="L68" s="0" t="n">
        <v>0.00452149</v>
      </c>
      <c r="M68" s="0" t="n">
        <v>0.00417778</v>
      </c>
      <c r="N68" s="0" t="n">
        <v>0.000734694</v>
      </c>
    </row>
    <row r="69" customFormat="false" ht="13.8" hidden="false" customHeight="false" outlineLevel="0" collapsed="false">
      <c r="A69" s="0" t="s">
        <v>8</v>
      </c>
      <c r="B69" s="0" t="n">
        <v>143001</v>
      </c>
      <c r="C69" s="0" t="n">
        <f aca="false">B69+1000</f>
        <v>144001</v>
      </c>
      <c r="D69" s="0" t="n">
        <v>0.000183487</v>
      </c>
      <c r="E69" s="0" t="n">
        <v>0.000142857</v>
      </c>
      <c r="F69" s="0" t="n">
        <v>0.00166667</v>
      </c>
      <c r="G69" s="0" t="n">
        <v>0.0112073</v>
      </c>
      <c r="H69" s="4" t="s">
        <v>8</v>
      </c>
      <c r="I69" s="0" t="n">
        <v>293001</v>
      </c>
      <c r="J69" s="0" t="n">
        <f aca="false">I69+1000</f>
        <v>294001</v>
      </c>
      <c r="K69" s="0" t="n">
        <v>0.000222222</v>
      </c>
      <c r="L69" s="0" t="n">
        <v>0.00399768</v>
      </c>
      <c r="M69" s="0" t="n">
        <v>0.00215556</v>
      </c>
      <c r="N69" s="0" t="n">
        <v>0.000156735</v>
      </c>
    </row>
    <row r="70" customFormat="false" ht="13.8" hidden="false" customHeight="false" outlineLevel="0" collapsed="false">
      <c r="A70" s="0" t="s">
        <v>8</v>
      </c>
      <c r="B70" s="0" t="n">
        <v>143501</v>
      </c>
      <c r="C70" s="0" t="n">
        <f aca="false">B70+1000</f>
        <v>144501</v>
      </c>
      <c r="D70" s="0" t="n">
        <v>0.000183487</v>
      </c>
      <c r="E70" s="0" t="n">
        <v>0.000238095</v>
      </c>
      <c r="F70" s="0" t="n">
        <v>0.00131111</v>
      </c>
      <c r="G70" s="0" t="n">
        <v>0.00856245</v>
      </c>
      <c r="H70" s="4" t="s">
        <v>8</v>
      </c>
      <c r="I70" s="0" t="n">
        <v>293501</v>
      </c>
      <c r="J70" s="0" t="n">
        <f aca="false">I70+1000</f>
        <v>294501</v>
      </c>
      <c r="K70" s="0" t="n">
        <v>0.000529412</v>
      </c>
      <c r="L70" s="0" t="n">
        <v>0.00309059</v>
      </c>
      <c r="M70" s="0" t="n">
        <v>0.0002</v>
      </c>
      <c r="N70" s="0" t="n">
        <v>0.000399184</v>
      </c>
    </row>
    <row r="71" customFormat="false" ht="13.8" hidden="false" customHeight="false" outlineLevel="0" collapsed="false">
      <c r="A71" s="0" t="s">
        <v>8</v>
      </c>
      <c r="B71" s="0" t="n">
        <v>167001</v>
      </c>
      <c r="C71" s="0" t="n">
        <f aca="false">B71+1000</f>
        <v>168001</v>
      </c>
      <c r="D71" s="0" t="n">
        <v>0.000427829</v>
      </c>
      <c r="E71" s="0" t="n">
        <v>0.000142857</v>
      </c>
      <c r="F71" s="0" t="n">
        <v>0.00337778</v>
      </c>
      <c r="G71" s="0" t="n">
        <v>0.00231265</v>
      </c>
      <c r="H71" s="4" t="s">
        <v>8</v>
      </c>
      <c r="I71" s="0" t="n">
        <v>294001</v>
      </c>
      <c r="J71" s="0" t="n">
        <f aca="false">I71+1000</f>
        <v>295001</v>
      </c>
      <c r="K71" s="0" t="n">
        <v>0.000921569</v>
      </c>
      <c r="L71" s="0" t="n">
        <v>0.00335772</v>
      </c>
      <c r="M71" s="0" t="n">
        <v>0.0002</v>
      </c>
      <c r="N71" s="0" t="n">
        <v>0.000399184</v>
      </c>
    </row>
    <row r="72" customFormat="false" ht="13.8" hidden="false" customHeight="false" outlineLevel="0" collapsed="false">
      <c r="A72" s="0" t="s">
        <v>8</v>
      </c>
      <c r="B72" s="0" t="n">
        <v>167501</v>
      </c>
      <c r="C72" s="0" t="n">
        <f aca="false">B72+1000</f>
        <v>168501</v>
      </c>
      <c r="D72" s="0" t="n">
        <v>0.00050723</v>
      </c>
      <c r="E72" s="0" t="n">
        <v>0.000418118</v>
      </c>
      <c r="F72" s="0" t="n">
        <v>0.00246667</v>
      </c>
      <c r="G72" s="0" t="n">
        <v>0.000460408</v>
      </c>
      <c r="H72" s="4" t="s">
        <v>8</v>
      </c>
      <c r="I72" s="0" t="n">
        <v>294501</v>
      </c>
      <c r="J72" s="0" t="n">
        <f aca="false">I72+1000</f>
        <v>295501</v>
      </c>
      <c r="K72" s="0" t="n">
        <v>0.000503268</v>
      </c>
      <c r="L72" s="0" t="n">
        <v>0.00155285</v>
      </c>
      <c r="M72" s="0" t="n">
        <v>0.0002</v>
      </c>
      <c r="N72" s="0" t="n">
        <v>0.000233469</v>
      </c>
    </row>
    <row r="73" customFormat="false" ht="13.8" hidden="false" customHeight="false" outlineLevel="0" collapsed="false">
      <c r="A73" s="0" t="s">
        <v>8</v>
      </c>
      <c r="B73" s="0" t="n">
        <v>168001</v>
      </c>
      <c r="C73" s="0" t="n">
        <f aca="false">B73+1000</f>
        <v>169001</v>
      </c>
      <c r="D73" s="0" t="n">
        <v>0.00402381</v>
      </c>
      <c r="E73" s="0" t="n">
        <v>0.000418118</v>
      </c>
      <c r="F73" s="0" t="n">
        <v>0.00268889</v>
      </c>
      <c r="G73" s="0" t="n">
        <v>0.000388571</v>
      </c>
      <c r="H73" s="4" t="s">
        <v>8</v>
      </c>
      <c r="I73" s="0" t="n">
        <v>297501</v>
      </c>
      <c r="J73" s="0" t="n">
        <f aca="false">I73+1000</f>
        <v>298501</v>
      </c>
      <c r="K73" s="0" t="n">
        <v>0.000111111</v>
      </c>
      <c r="L73" s="0" t="n">
        <v>0.000883856</v>
      </c>
      <c r="M73" s="0" t="n">
        <v>0.000733333</v>
      </c>
      <c r="N73" s="0" t="n">
        <v>0.000273469</v>
      </c>
    </row>
    <row r="74" customFormat="false" ht="13.8" hidden="false" customHeight="false" outlineLevel="0" collapsed="false">
      <c r="A74" s="0" t="s">
        <v>8</v>
      </c>
      <c r="B74" s="0" t="n">
        <v>168501</v>
      </c>
      <c r="C74" s="0" t="n">
        <f aca="false">B74+1000</f>
        <v>169501</v>
      </c>
      <c r="D74" s="0" t="n">
        <v>0.00612981</v>
      </c>
      <c r="E74" s="0" t="n">
        <v>0.00044367</v>
      </c>
      <c r="F74" s="0" t="n">
        <v>0.00405797</v>
      </c>
      <c r="G74" s="0" t="n">
        <v>0.000158367</v>
      </c>
      <c r="H74" s="4" t="s">
        <v>8</v>
      </c>
      <c r="I74" s="0" t="n">
        <v>298001</v>
      </c>
      <c r="J74" s="0" t="n">
        <f aca="false">I74+1000</f>
        <v>299001</v>
      </c>
      <c r="K74" s="0" t="n">
        <v>0.000111111</v>
      </c>
      <c r="L74" s="0" t="n">
        <v>0.000407666</v>
      </c>
      <c r="M74" s="0" t="n">
        <v>0.000533333</v>
      </c>
      <c r="N74" s="5" t="n">
        <v>8E-005</v>
      </c>
    </row>
    <row r="75" customFormat="false" ht="13.8" hidden="false" customHeight="false" outlineLevel="0" collapsed="false">
      <c r="A75" s="0" t="s">
        <v>8</v>
      </c>
      <c r="B75" s="0" t="n">
        <v>169001</v>
      </c>
      <c r="C75" s="0" t="n">
        <f aca="false">B75+1000</f>
        <v>170001</v>
      </c>
      <c r="D75" s="0" t="n">
        <v>0.00217364</v>
      </c>
      <c r="E75" s="0" t="n">
        <v>0.000536585</v>
      </c>
      <c r="F75" s="0" t="n">
        <v>0.00136009</v>
      </c>
      <c r="G75" s="0" t="n">
        <v>0.000480816</v>
      </c>
      <c r="H75" s="4" t="s">
        <v>8</v>
      </c>
      <c r="I75" s="0" t="n">
        <v>299501</v>
      </c>
      <c r="J75" s="0" t="n">
        <f aca="false">I75+1000</f>
        <v>300501</v>
      </c>
      <c r="K75" s="0" t="n">
        <v>0.000529412</v>
      </c>
      <c r="L75" s="5" t="n">
        <v>9.29152E-005</v>
      </c>
      <c r="M75" s="0" t="n">
        <v>0.00151111</v>
      </c>
      <c r="N75" s="5" t="n">
        <v>4E-005</v>
      </c>
    </row>
    <row r="76" customFormat="false" ht="13.8" hidden="false" customHeight="false" outlineLevel="0" collapsed="false">
      <c r="A76" s="0" t="s">
        <v>8</v>
      </c>
      <c r="B76" s="0" t="n">
        <v>169501</v>
      </c>
      <c r="C76" s="0" t="n">
        <f aca="false">B76+1000</f>
        <v>170501</v>
      </c>
      <c r="D76" s="0" t="n">
        <v>0.00311514</v>
      </c>
      <c r="E76" s="0" t="n">
        <v>0.000233449</v>
      </c>
      <c r="F76" s="0" t="n">
        <v>0.000266767</v>
      </c>
      <c r="G76" s="0" t="n">
        <v>0.000480816</v>
      </c>
      <c r="H76" s="4" t="s">
        <v>8</v>
      </c>
      <c r="I76" s="0" t="n">
        <v>300001</v>
      </c>
      <c r="J76" s="0" t="n">
        <f aca="false">I76+1000</f>
        <v>301001</v>
      </c>
      <c r="K76" s="0" t="n">
        <v>0.000823529</v>
      </c>
      <c r="L76" s="5" t="n">
        <v>9.29152E-005</v>
      </c>
      <c r="M76" s="0" t="n">
        <v>0.00211111</v>
      </c>
      <c r="N76" s="0" t="n">
        <v>0.00136163</v>
      </c>
    </row>
    <row r="77" customFormat="false" ht="13.8" hidden="false" customHeight="false" outlineLevel="0" collapsed="false">
      <c r="A77" s="0" t="s">
        <v>8</v>
      </c>
      <c r="B77" s="0" t="n">
        <v>170001</v>
      </c>
      <c r="C77" s="0" t="n">
        <f aca="false">B77+1000</f>
        <v>171001</v>
      </c>
      <c r="D77" s="0" t="n">
        <v>0.00311514</v>
      </c>
      <c r="E77" s="0" t="n">
        <v>0.000140534</v>
      </c>
      <c r="F77" s="0" t="n">
        <v>0.000422541</v>
      </c>
      <c r="G77" s="0" t="n">
        <v>0.000531429</v>
      </c>
      <c r="H77" s="4" t="s">
        <v>8</v>
      </c>
      <c r="I77" s="0" t="n">
        <v>300501</v>
      </c>
      <c r="J77" s="0" t="n">
        <f aca="false">I77+1000</f>
        <v>301501</v>
      </c>
      <c r="K77" s="0" t="n">
        <v>0.00168627</v>
      </c>
      <c r="L77" s="0" t="n">
        <v>0.000140534</v>
      </c>
      <c r="M77" s="0" t="n">
        <v>0.0006</v>
      </c>
      <c r="N77" s="0" t="n">
        <v>0.00212082</v>
      </c>
    </row>
    <row r="78" customFormat="false" ht="13.8" hidden="false" customHeight="false" outlineLevel="0" collapsed="false">
      <c r="A78" s="0" t="s">
        <v>8</v>
      </c>
      <c r="B78" s="0" t="n">
        <v>172001</v>
      </c>
      <c r="C78" s="0" t="n">
        <f aca="false">B78+1000</f>
        <v>173001</v>
      </c>
      <c r="D78" s="0" t="n">
        <v>0.000111111</v>
      </c>
      <c r="E78" s="0" t="n">
        <v>0.000140534</v>
      </c>
      <c r="F78" s="0" t="n">
        <v>0.000155614</v>
      </c>
      <c r="G78" s="0" t="n">
        <v>0.000892245</v>
      </c>
      <c r="H78" s="4" t="s">
        <v>8</v>
      </c>
      <c r="I78" s="0" t="n">
        <v>301001</v>
      </c>
      <c r="J78" s="0" t="n">
        <f aca="false">I78+1000</f>
        <v>302001</v>
      </c>
      <c r="K78" s="0" t="n">
        <v>0.00150327</v>
      </c>
      <c r="L78" s="0" t="n">
        <v>0.00033101</v>
      </c>
      <c r="M78" s="0" t="n">
        <v>0.00833333</v>
      </c>
      <c r="N78" s="0" t="n">
        <v>0.00570531</v>
      </c>
    </row>
    <row r="79" customFormat="false" ht="13.8" hidden="false" customHeight="false" outlineLevel="0" collapsed="false">
      <c r="A79" s="0" t="s">
        <v>8</v>
      </c>
      <c r="B79" s="0" t="n">
        <v>172501</v>
      </c>
      <c r="C79" s="0" t="n">
        <f aca="false">B79+1000</f>
        <v>173501</v>
      </c>
      <c r="D79" s="0" t="n">
        <v>0.000111111</v>
      </c>
      <c r="E79" s="0" t="n">
        <v>0.000140534</v>
      </c>
      <c r="F79" s="0" t="n">
        <v>0.000266767</v>
      </c>
      <c r="G79" s="0" t="n">
        <v>0.000517551</v>
      </c>
      <c r="H79" s="4" t="s">
        <v>8</v>
      </c>
      <c r="I79" s="0" t="n">
        <v>301501</v>
      </c>
      <c r="J79" s="0" t="n">
        <f aca="false">I79+1000</f>
        <v>302501</v>
      </c>
      <c r="K79" s="0" t="n">
        <v>0.000111111</v>
      </c>
      <c r="L79" s="0" t="n">
        <v>0.000333333</v>
      </c>
      <c r="M79" s="0" t="n">
        <v>0.0135111</v>
      </c>
      <c r="N79" s="0" t="n">
        <v>0.0173363</v>
      </c>
    </row>
    <row r="80" customFormat="false" ht="13.8" hidden="false" customHeight="false" outlineLevel="0" collapsed="false">
      <c r="A80" s="0" t="s">
        <v>8</v>
      </c>
      <c r="B80" s="0" t="n">
        <v>177001</v>
      </c>
      <c r="C80" s="0" t="n">
        <f aca="false">B80+1000</f>
        <v>178001</v>
      </c>
      <c r="D80" s="0" t="n">
        <v>0.000222222</v>
      </c>
      <c r="E80" s="0" t="n">
        <v>0.000140534</v>
      </c>
      <c r="F80" s="0" t="n">
        <v>0.0035495</v>
      </c>
      <c r="G80" s="0" t="n">
        <v>0.000196735</v>
      </c>
      <c r="H80" s="4" t="s">
        <v>8</v>
      </c>
      <c r="I80" s="0" t="n">
        <v>302501</v>
      </c>
      <c r="J80" s="0" t="n">
        <f aca="false">I80+1000</f>
        <v>303501</v>
      </c>
      <c r="K80" s="0" t="n">
        <v>0.000366013</v>
      </c>
      <c r="L80" s="0" t="n">
        <v>0.000522648</v>
      </c>
      <c r="M80" s="0" t="n">
        <v>0.00762222</v>
      </c>
      <c r="N80" s="0" t="n">
        <v>0.0158408</v>
      </c>
    </row>
    <row r="81" customFormat="false" ht="13.8" hidden="false" customHeight="false" outlineLevel="0" collapsed="false">
      <c r="A81" s="0" t="s">
        <v>8</v>
      </c>
      <c r="B81" s="0" t="n">
        <v>177501</v>
      </c>
      <c r="C81" s="0" t="n">
        <f aca="false">B81+1000</f>
        <v>178501</v>
      </c>
      <c r="D81" s="0" t="n">
        <v>0.000222222</v>
      </c>
      <c r="E81" s="0" t="n">
        <v>0.000233449</v>
      </c>
      <c r="F81" s="0" t="n">
        <v>0.00400063</v>
      </c>
      <c r="G81" s="5" t="n">
        <v>4E-005</v>
      </c>
      <c r="H81" s="4" t="s">
        <v>8</v>
      </c>
      <c r="I81" s="0" t="n">
        <v>303001</v>
      </c>
      <c r="J81" s="0" t="n">
        <f aca="false">I81+1000</f>
        <v>304001</v>
      </c>
      <c r="K81" s="0" t="n">
        <v>0.00234641</v>
      </c>
      <c r="L81" s="0" t="n">
        <v>0.00134843</v>
      </c>
      <c r="M81" s="0" t="n">
        <v>0.00462222</v>
      </c>
      <c r="N81" s="0" t="n">
        <v>0.0112514</v>
      </c>
    </row>
    <row r="82" customFormat="false" ht="13.8" hidden="false" customHeight="false" outlineLevel="0" collapsed="false">
      <c r="A82" s="0" t="s">
        <v>8</v>
      </c>
      <c r="B82" s="0" t="n">
        <v>178501</v>
      </c>
      <c r="C82" s="0" t="n">
        <f aca="false">B82+1000</f>
        <v>179501</v>
      </c>
      <c r="D82" s="0" t="n">
        <v>0.000333333</v>
      </c>
      <c r="E82" s="5" t="n">
        <v>9.29152E-005</v>
      </c>
      <c r="F82" s="0" t="n">
        <v>0.00482391</v>
      </c>
      <c r="G82" s="5" t="n">
        <v>4E-005</v>
      </c>
      <c r="H82" s="4" t="s">
        <v>8</v>
      </c>
      <c r="I82" s="0" t="n">
        <v>303501</v>
      </c>
      <c r="J82" s="0" t="n">
        <f aca="false">I82+1000</f>
        <v>304501</v>
      </c>
      <c r="K82" s="0" t="n">
        <v>0.00269281</v>
      </c>
      <c r="L82" s="0" t="n">
        <v>0.00153426</v>
      </c>
      <c r="M82" s="0" t="n">
        <v>0.00386667</v>
      </c>
      <c r="N82" s="0" t="n">
        <v>0.0125682</v>
      </c>
    </row>
    <row r="83" customFormat="false" ht="13.8" hidden="false" customHeight="false" outlineLevel="0" collapsed="false">
      <c r="A83" s="0" t="s">
        <v>8</v>
      </c>
      <c r="B83" s="0" t="n">
        <v>179001</v>
      </c>
      <c r="C83" s="0" t="n">
        <f aca="false">B83+1000</f>
        <v>180001</v>
      </c>
      <c r="D83" s="0" t="n">
        <v>0.000444444</v>
      </c>
      <c r="E83" s="0" t="n">
        <v>0.000231127</v>
      </c>
      <c r="F83" s="0" t="n">
        <v>0.00737397</v>
      </c>
      <c r="G83" s="5" t="n">
        <v>8E-005</v>
      </c>
      <c r="H83" s="4" t="s">
        <v>8</v>
      </c>
      <c r="I83" s="0" t="n">
        <v>304001</v>
      </c>
      <c r="J83" s="0" t="n">
        <f aca="false">I83+1000</f>
        <v>305001</v>
      </c>
      <c r="K83" s="0" t="n">
        <v>0.000823529</v>
      </c>
      <c r="L83" s="0" t="n">
        <v>0.00145528</v>
      </c>
      <c r="M83" s="0" t="n">
        <v>0.00422222</v>
      </c>
      <c r="N83" s="0" t="n">
        <v>0.0068702</v>
      </c>
    </row>
    <row r="84" customFormat="false" ht="13.8" hidden="false" customHeight="false" outlineLevel="0" collapsed="false">
      <c r="A84" s="0" t="s">
        <v>8</v>
      </c>
      <c r="B84" s="0" t="n">
        <v>179501</v>
      </c>
      <c r="C84" s="0" t="n">
        <f aca="false">B84+1000</f>
        <v>180501</v>
      </c>
      <c r="D84" s="0" t="n">
        <v>0.000111111</v>
      </c>
      <c r="E84" s="0" t="n">
        <v>0.000543554</v>
      </c>
      <c r="F84" s="0" t="n">
        <v>0.00363604</v>
      </c>
      <c r="G84" s="5" t="n">
        <v>4E-005</v>
      </c>
      <c r="H84" s="4" t="s">
        <v>8</v>
      </c>
      <c r="I84" s="0" t="n">
        <v>304501</v>
      </c>
      <c r="J84" s="0" t="n">
        <f aca="false">I84+1000</f>
        <v>305501</v>
      </c>
      <c r="K84" s="0" t="n">
        <v>0.000222222</v>
      </c>
      <c r="L84" s="0" t="n">
        <v>0.00244948</v>
      </c>
      <c r="M84" s="0" t="n">
        <v>0.00364444</v>
      </c>
      <c r="N84" s="0" t="n">
        <v>0.00325306</v>
      </c>
    </row>
    <row r="85" customFormat="false" ht="13.8" hidden="false" customHeight="false" outlineLevel="0" collapsed="false">
      <c r="A85" s="0" t="s">
        <v>8</v>
      </c>
      <c r="B85" s="0" t="n">
        <v>180501</v>
      </c>
      <c r="C85" s="0" t="n">
        <f aca="false">B85+1000</f>
        <v>181501</v>
      </c>
      <c r="D85" s="0" t="n">
        <v>0.000470588</v>
      </c>
      <c r="E85" s="0" t="n">
        <v>0.00116957</v>
      </c>
      <c r="F85" s="0" t="n">
        <v>0.00423313</v>
      </c>
      <c r="G85" s="5" t="n">
        <v>7.83673E-005</v>
      </c>
      <c r="H85" s="4" t="s">
        <v>8</v>
      </c>
      <c r="I85" s="0" t="n">
        <v>305001</v>
      </c>
      <c r="J85" s="0" t="n">
        <f aca="false">I85+1000</f>
        <v>306001</v>
      </c>
      <c r="K85" s="0" t="n">
        <v>0.000111111</v>
      </c>
      <c r="L85" s="0" t="n">
        <v>0.00236353</v>
      </c>
      <c r="M85" s="0" t="n">
        <v>0.00524444</v>
      </c>
      <c r="N85" s="0" t="n">
        <v>0.0011502</v>
      </c>
    </row>
    <row r="86" customFormat="false" ht="13.8" hidden="false" customHeight="false" outlineLevel="0" collapsed="false">
      <c r="A86" s="0" t="s">
        <v>8</v>
      </c>
      <c r="B86" s="0" t="n">
        <v>181001</v>
      </c>
      <c r="C86" s="0" t="n">
        <f aca="false">B86+1000</f>
        <v>182001</v>
      </c>
      <c r="D86" s="0" t="n">
        <v>0.000470588</v>
      </c>
      <c r="E86" s="0" t="n">
        <v>0.0010813</v>
      </c>
      <c r="F86" s="0" t="n">
        <v>0.0053602</v>
      </c>
      <c r="G86" s="0" t="n">
        <v>0.000156735</v>
      </c>
      <c r="H86" s="4" t="s">
        <v>8</v>
      </c>
      <c r="I86" s="0" t="n">
        <v>306501</v>
      </c>
      <c r="J86" s="0" t="n">
        <f aca="false">I86+1000</f>
        <v>307501</v>
      </c>
      <c r="K86" s="0" t="n">
        <v>0.000111111</v>
      </c>
      <c r="L86" s="0" t="n">
        <v>0.000851336</v>
      </c>
      <c r="M86" s="0" t="n">
        <v>0.00615556</v>
      </c>
      <c r="N86" s="0" t="n">
        <v>0.000115102</v>
      </c>
    </row>
    <row r="87" customFormat="false" ht="13.8" hidden="false" customHeight="false" outlineLevel="0" collapsed="false">
      <c r="A87" s="0" t="s">
        <v>8</v>
      </c>
      <c r="B87" s="0" t="n">
        <v>183501</v>
      </c>
      <c r="C87" s="0" t="n">
        <f aca="false">B87+1000</f>
        <v>184501</v>
      </c>
      <c r="D87" s="0" t="n">
        <v>0.000333333</v>
      </c>
      <c r="E87" s="0" t="n">
        <v>0.000224158</v>
      </c>
      <c r="F87" s="0" t="n">
        <v>0.00282222</v>
      </c>
      <c r="G87" s="0" t="n">
        <v>0.000228571</v>
      </c>
      <c r="H87" s="4" t="s">
        <v>8</v>
      </c>
      <c r="I87" s="0" t="n">
        <v>307001</v>
      </c>
      <c r="J87" s="0" t="n">
        <f aca="false">I87+1000</f>
        <v>308001</v>
      </c>
      <c r="K87" s="0" t="n">
        <v>0.000973856</v>
      </c>
      <c r="L87" s="0" t="n">
        <v>0.000231127</v>
      </c>
      <c r="M87" s="0" t="n">
        <v>0.00488889</v>
      </c>
      <c r="N87" s="0" t="n">
        <v>0.000193469</v>
      </c>
    </row>
    <row r="88" customFormat="false" ht="13.8" hidden="false" customHeight="false" outlineLevel="0" collapsed="false">
      <c r="A88" s="0" t="s">
        <v>8</v>
      </c>
      <c r="B88" s="0" t="n">
        <v>184001</v>
      </c>
      <c r="C88" s="0" t="n">
        <f aca="false">B88+1000</f>
        <v>185001</v>
      </c>
      <c r="D88" s="0" t="n">
        <v>0.00166013</v>
      </c>
      <c r="E88" s="0" t="n">
        <v>0.000142857</v>
      </c>
      <c r="F88" s="0" t="n">
        <v>0.00186667</v>
      </c>
      <c r="G88" s="0" t="n">
        <v>0.000190204</v>
      </c>
      <c r="H88" s="4" t="s">
        <v>8</v>
      </c>
      <c r="I88" s="0" t="n">
        <v>307501</v>
      </c>
      <c r="J88" s="0" t="n">
        <f aca="false">I88+1000</f>
        <v>308501</v>
      </c>
      <c r="K88" s="0" t="n">
        <v>0.0010719</v>
      </c>
      <c r="L88" s="0" t="n">
        <v>0.000326365</v>
      </c>
      <c r="M88" s="0" t="n">
        <v>0.00488889</v>
      </c>
      <c r="N88" s="0" t="n">
        <v>0.000306939</v>
      </c>
    </row>
    <row r="89" customFormat="false" ht="13.8" hidden="false" customHeight="false" outlineLevel="0" collapsed="false">
      <c r="A89" s="0" t="s">
        <v>8</v>
      </c>
      <c r="B89" s="0" t="n">
        <v>184501</v>
      </c>
      <c r="C89" s="0" t="n">
        <f aca="false">B89+1000</f>
        <v>185501</v>
      </c>
      <c r="D89" s="0" t="n">
        <v>0.0020915</v>
      </c>
      <c r="E89" s="0" t="n">
        <v>0.000380952</v>
      </c>
      <c r="F89" s="0" t="n">
        <v>0.00175556</v>
      </c>
      <c r="G89" s="0" t="n">
        <v>0.000524082</v>
      </c>
      <c r="H89" s="4" t="s">
        <v>8</v>
      </c>
      <c r="I89" s="0" t="n">
        <v>308001</v>
      </c>
      <c r="J89" s="0" t="n">
        <f aca="false">I89+1000</f>
        <v>309001</v>
      </c>
      <c r="K89" s="0" t="n">
        <v>0.000431373</v>
      </c>
      <c r="L89" s="0" t="n">
        <v>0.000466899</v>
      </c>
      <c r="M89" s="0" t="n">
        <v>0.00303179</v>
      </c>
      <c r="N89" s="0" t="n">
        <v>0.000228571</v>
      </c>
    </row>
    <row r="90" customFormat="false" ht="13.8" hidden="false" customHeight="false" outlineLevel="0" collapsed="false">
      <c r="A90" s="0" t="s">
        <v>8</v>
      </c>
      <c r="B90" s="0" t="n">
        <v>185001</v>
      </c>
      <c r="C90" s="0" t="n">
        <f aca="false">B90+1000</f>
        <v>186001</v>
      </c>
      <c r="D90" s="0" t="n">
        <v>0.000764706</v>
      </c>
      <c r="E90" s="0" t="n">
        <v>0.000238095</v>
      </c>
      <c r="F90" s="0" t="n">
        <v>0.00251111</v>
      </c>
      <c r="G90" s="0" t="n">
        <v>0.000674286</v>
      </c>
      <c r="H90" s="4" t="s">
        <v>8</v>
      </c>
      <c r="I90" s="0" t="n">
        <v>308501</v>
      </c>
      <c r="J90" s="0" t="n">
        <f aca="false">I90+1000</f>
        <v>309501</v>
      </c>
      <c r="K90" s="0" t="n">
        <v>0.000222222</v>
      </c>
      <c r="L90" s="0" t="n">
        <v>0.000607433</v>
      </c>
      <c r="M90" s="0" t="n">
        <v>0.00100317</v>
      </c>
      <c r="N90" s="0" t="n">
        <v>0.000262041</v>
      </c>
    </row>
    <row r="91" customFormat="false" ht="13.8" hidden="false" customHeight="false" outlineLevel="0" collapsed="false">
      <c r="A91" s="0" t="s">
        <v>8</v>
      </c>
      <c r="B91" s="0" t="n">
        <v>185501</v>
      </c>
      <c r="C91" s="0" t="n">
        <f aca="false">B91+1000</f>
        <v>186501</v>
      </c>
      <c r="D91" s="0" t="n">
        <v>0.000222222</v>
      </c>
      <c r="E91" s="0" t="n">
        <v>0.000365923</v>
      </c>
      <c r="F91" s="0" t="n">
        <v>0.00151111</v>
      </c>
      <c r="G91" s="0" t="n">
        <v>0.000190204</v>
      </c>
      <c r="H91" s="4" t="s">
        <v>8</v>
      </c>
      <c r="I91" s="0" t="n">
        <v>309501</v>
      </c>
      <c r="J91" s="0" t="n">
        <f aca="false">I91+1000</f>
        <v>310501</v>
      </c>
      <c r="K91" s="0" t="n">
        <v>0.000764706</v>
      </c>
      <c r="L91" s="0" t="n">
        <v>0.00106504</v>
      </c>
      <c r="M91" s="0" t="n">
        <v>0.000533333</v>
      </c>
      <c r="N91" s="0" t="n">
        <v>0.00053551</v>
      </c>
    </row>
    <row r="92" customFormat="false" ht="13.8" hidden="false" customHeight="false" outlineLevel="0" collapsed="false">
      <c r="A92" s="0" t="s">
        <v>8</v>
      </c>
      <c r="B92" s="0" t="n">
        <v>186001</v>
      </c>
      <c r="C92" s="0" t="n">
        <f aca="false">B92+1000</f>
        <v>187001</v>
      </c>
      <c r="D92" s="0" t="n">
        <v>0.000836601</v>
      </c>
      <c r="E92" s="0" t="n">
        <v>0.000969985</v>
      </c>
      <c r="F92" s="0" t="n">
        <v>0.00111111</v>
      </c>
      <c r="G92" s="0" t="n">
        <v>0.000682449</v>
      </c>
      <c r="H92" s="4" t="s">
        <v>8</v>
      </c>
      <c r="I92" s="0" t="n">
        <v>310001</v>
      </c>
      <c r="J92" s="0" t="n">
        <f aca="false">I92+1000</f>
        <v>311001</v>
      </c>
      <c r="K92" s="0" t="n">
        <v>0.00213072</v>
      </c>
      <c r="L92" s="0" t="n">
        <v>0.00167712</v>
      </c>
      <c r="M92" s="0" t="n">
        <v>0.00113333</v>
      </c>
      <c r="N92" s="0" t="n">
        <v>0.00118286</v>
      </c>
    </row>
    <row r="93" customFormat="false" ht="13.8" hidden="false" customHeight="false" outlineLevel="0" collapsed="false">
      <c r="A93" s="0" t="s">
        <v>8</v>
      </c>
      <c r="B93" s="0" t="n">
        <v>186501</v>
      </c>
      <c r="C93" s="0" t="n">
        <f aca="false">B93+1000</f>
        <v>187501</v>
      </c>
      <c r="D93" s="0" t="n">
        <v>0.00108497</v>
      </c>
      <c r="E93" s="0" t="n">
        <v>0.000603949</v>
      </c>
      <c r="F93" s="0" t="n">
        <v>0.00182222</v>
      </c>
      <c r="G93" s="0" t="n">
        <v>0.00100082</v>
      </c>
      <c r="H93" s="4" t="s">
        <v>8</v>
      </c>
      <c r="I93" s="0" t="n">
        <v>310501</v>
      </c>
      <c r="J93" s="0" t="n">
        <f aca="false">I93+1000</f>
        <v>311501</v>
      </c>
      <c r="K93" s="0" t="n">
        <v>0.00158824</v>
      </c>
      <c r="L93" s="0" t="n">
        <v>0.00138211</v>
      </c>
      <c r="M93" s="0" t="n">
        <v>0.0014</v>
      </c>
      <c r="N93" s="0" t="n">
        <v>0.00134857</v>
      </c>
    </row>
    <row r="94" customFormat="false" ht="13.8" hidden="false" customHeight="false" outlineLevel="0" collapsed="false">
      <c r="A94" s="0" t="s">
        <v>8</v>
      </c>
      <c r="B94" s="0" t="n">
        <v>187001</v>
      </c>
      <c r="C94" s="0" t="n">
        <f aca="false">B94+1000</f>
        <v>188001</v>
      </c>
      <c r="D94" s="0" t="n">
        <v>0.000581699</v>
      </c>
      <c r="E94" s="0" t="n">
        <v>0.000238095</v>
      </c>
      <c r="F94" s="0" t="n">
        <v>0.00186667</v>
      </c>
      <c r="G94" s="0" t="n">
        <v>0.000318367</v>
      </c>
      <c r="H94" s="4" t="s">
        <v>8</v>
      </c>
      <c r="I94" s="0" t="n">
        <v>311001</v>
      </c>
      <c r="J94" s="0" t="n">
        <f aca="false">I94+1000</f>
        <v>312001</v>
      </c>
      <c r="K94" s="0" t="n">
        <v>0.000333333</v>
      </c>
      <c r="L94" s="0" t="n">
        <v>0.00117189</v>
      </c>
      <c r="M94" s="0" t="n">
        <v>0.0008</v>
      </c>
      <c r="N94" s="0" t="n">
        <v>0.00151755</v>
      </c>
    </row>
    <row r="95" customFormat="false" ht="13.8" hidden="false" customHeight="false" outlineLevel="0" collapsed="false">
      <c r="A95" s="0" t="s">
        <v>8</v>
      </c>
      <c r="B95" s="0" t="n">
        <v>187501</v>
      </c>
      <c r="C95" s="0" t="n">
        <f aca="false">B95+1000</f>
        <v>188501</v>
      </c>
      <c r="D95" s="0" t="n">
        <v>0.000111111</v>
      </c>
      <c r="E95" s="0" t="n">
        <v>0.000718388</v>
      </c>
      <c r="F95" s="0" t="n">
        <v>0.00191111</v>
      </c>
      <c r="G95" s="5" t="n">
        <v>7.83673E-005</v>
      </c>
      <c r="H95" s="4" t="s">
        <v>8</v>
      </c>
      <c r="I95" s="0" t="n">
        <v>311501</v>
      </c>
      <c r="J95" s="0" t="n">
        <f aca="false">I95+1000</f>
        <v>312501</v>
      </c>
      <c r="K95" s="0" t="n">
        <v>0.000222222</v>
      </c>
      <c r="L95" s="0" t="n">
        <v>0.0015993</v>
      </c>
      <c r="M95" s="0" t="n">
        <v>0.0008</v>
      </c>
      <c r="N95" s="0" t="n">
        <v>0.00222776</v>
      </c>
    </row>
    <row r="96" customFormat="false" ht="13.8" hidden="false" customHeight="false" outlineLevel="0" collapsed="false">
      <c r="A96" s="0" t="s">
        <v>8</v>
      </c>
      <c r="B96" s="0" t="n">
        <v>188001</v>
      </c>
      <c r="C96" s="0" t="n">
        <f aca="false">B96+1000</f>
        <v>189001</v>
      </c>
      <c r="D96" s="0" t="n">
        <v>0.000333333</v>
      </c>
      <c r="E96" s="0" t="n">
        <v>0.000480088</v>
      </c>
      <c r="F96" s="0" t="n">
        <v>0.00186667</v>
      </c>
      <c r="G96" s="5" t="n">
        <v>7.83673E-005</v>
      </c>
      <c r="H96" s="4" t="s">
        <v>8</v>
      </c>
      <c r="I96" s="0" t="n">
        <v>312001</v>
      </c>
      <c r="J96" s="0" t="n">
        <f aca="false">I96+1000</f>
        <v>313001</v>
      </c>
      <c r="K96" s="0" t="n">
        <v>0.000111111</v>
      </c>
      <c r="L96" s="0" t="n">
        <v>0.00254936</v>
      </c>
      <c r="M96" s="0" t="n">
        <v>0.00433333</v>
      </c>
      <c r="N96" s="0" t="n">
        <v>0.00228816</v>
      </c>
    </row>
    <row r="97" customFormat="false" ht="13.8" hidden="false" customHeight="false" outlineLevel="0" collapsed="false">
      <c r="A97" s="0" t="s">
        <v>8</v>
      </c>
      <c r="B97" s="0" t="n">
        <v>188501</v>
      </c>
      <c r="C97" s="0" t="n">
        <f aca="false">B97+1000</f>
        <v>189501</v>
      </c>
      <c r="D97" s="0" t="n">
        <v>0.00129412</v>
      </c>
      <c r="E97" s="0" t="n">
        <v>0.000643498</v>
      </c>
      <c r="F97" s="0" t="n">
        <v>0.00191111</v>
      </c>
      <c r="G97" s="0" t="n">
        <v>0.000460966</v>
      </c>
      <c r="H97" s="4" t="s">
        <v>8</v>
      </c>
      <c r="I97" s="0" t="n">
        <v>315501</v>
      </c>
      <c r="J97" s="0" t="n">
        <f aca="false">I97+1000</f>
        <v>316501</v>
      </c>
      <c r="K97" s="0" t="n">
        <v>0.000222222</v>
      </c>
      <c r="L97" s="0" t="n">
        <v>0.00268293</v>
      </c>
      <c r="M97" s="0" t="n">
        <v>0.00455556</v>
      </c>
      <c r="N97" s="0" t="n">
        <v>0.00307102</v>
      </c>
    </row>
    <row r="98" customFormat="false" ht="13.8" hidden="false" customHeight="false" outlineLevel="0" collapsed="false">
      <c r="A98" s="0" t="s">
        <v>8</v>
      </c>
      <c r="B98" s="0" t="n">
        <v>189001</v>
      </c>
      <c r="C98" s="0" t="n">
        <f aca="false">B98+1000</f>
        <v>190001</v>
      </c>
      <c r="D98" s="0" t="n">
        <v>0.00220915</v>
      </c>
      <c r="E98" s="0" t="n">
        <v>0.00124402</v>
      </c>
      <c r="F98" s="0" t="n">
        <v>0.00213333</v>
      </c>
      <c r="G98" s="0" t="n">
        <v>0.0014303</v>
      </c>
      <c r="H98" s="4" t="s">
        <v>8</v>
      </c>
      <c r="I98" s="0" t="n">
        <v>316001</v>
      </c>
      <c r="J98" s="0" t="n">
        <f aca="false">I98+1000</f>
        <v>317001</v>
      </c>
      <c r="K98" s="0" t="n">
        <v>0.000444444</v>
      </c>
      <c r="L98" s="0" t="n">
        <v>0.00216841</v>
      </c>
      <c r="M98" s="0" t="n">
        <v>0.00137778</v>
      </c>
      <c r="N98" s="0" t="n">
        <v>0.00322286</v>
      </c>
    </row>
    <row r="99" customFormat="false" ht="13.8" hidden="false" customHeight="false" outlineLevel="0" collapsed="false">
      <c r="A99" s="0" t="s">
        <v>8</v>
      </c>
      <c r="B99" s="0" t="n">
        <v>189501</v>
      </c>
      <c r="C99" s="0" t="n">
        <f aca="false">B99+1000</f>
        <v>190501</v>
      </c>
      <c r="D99" s="0" t="n">
        <v>0.00220261</v>
      </c>
      <c r="E99" s="0" t="n">
        <v>0.000600465</v>
      </c>
      <c r="F99" s="0" t="n">
        <v>0.00173333</v>
      </c>
      <c r="G99" s="0" t="n">
        <v>0.00100816</v>
      </c>
      <c r="H99" s="4" t="s">
        <v>8</v>
      </c>
      <c r="I99" s="0" t="n">
        <v>316501</v>
      </c>
      <c r="J99" s="0" t="n">
        <f aca="false">I99+1000</f>
        <v>317501</v>
      </c>
      <c r="K99" s="0" t="n">
        <v>0.000222222</v>
      </c>
      <c r="L99" s="0" t="n">
        <v>0.00241812</v>
      </c>
      <c r="M99" s="0" t="n">
        <v>0.00117778</v>
      </c>
      <c r="N99" s="0" t="n">
        <v>0.00140571</v>
      </c>
    </row>
    <row r="100" customFormat="false" ht="13.8" hidden="false" customHeight="false" outlineLevel="0" collapsed="false">
      <c r="A100" s="0" t="s">
        <v>8</v>
      </c>
      <c r="B100" s="0" t="n">
        <v>190001</v>
      </c>
      <c r="C100" s="0" t="n">
        <f aca="false">B100+1000</f>
        <v>191001</v>
      </c>
      <c r="D100" s="0" t="n">
        <v>0.00149673</v>
      </c>
      <c r="E100" s="5" t="n">
        <v>9.29152E-005</v>
      </c>
      <c r="F100" s="0" t="n">
        <v>0.0014</v>
      </c>
      <c r="G100" s="0" t="n">
        <v>0.000497143</v>
      </c>
      <c r="H100" s="4" t="s">
        <v>8</v>
      </c>
      <c r="I100" s="0" t="n">
        <v>321001</v>
      </c>
      <c r="J100" s="0" t="n">
        <f aca="false">I100+1000</f>
        <v>322001</v>
      </c>
      <c r="K100" s="0" t="n">
        <v>0.000111111</v>
      </c>
      <c r="L100" s="0" t="n">
        <v>0.00129733</v>
      </c>
      <c r="M100" s="0" t="n">
        <v>0.000822222</v>
      </c>
      <c r="N100" s="0" t="n">
        <v>0.000567347</v>
      </c>
    </row>
    <row r="101" customFormat="false" ht="13.8" hidden="false" customHeight="false" outlineLevel="0" collapsed="false">
      <c r="A101" s="0" t="s">
        <v>8</v>
      </c>
      <c r="B101" s="0" t="n">
        <v>190501</v>
      </c>
      <c r="C101" s="0" t="n">
        <f aca="false">B101+1000</f>
        <v>191501</v>
      </c>
      <c r="D101" s="0" t="n">
        <v>0.00151634</v>
      </c>
      <c r="E101" s="0" t="n">
        <v>0.000140534</v>
      </c>
      <c r="F101" s="0" t="n">
        <v>0.0016</v>
      </c>
      <c r="G101" s="0" t="n">
        <v>0.000994286</v>
      </c>
      <c r="H101" s="4" t="s">
        <v>8</v>
      </c>
      <c r="I101" s="0" t="n">
        <v>321501</v>
      </c>
      <c r="J101" s="0" t="n">
        <f aca="false">I101+1000</f>
        <v>322501</v>
      </c>
      <c r="K101" s="0" t="n">
        <v>0.000111111</v>
      </c>
      <c r="L101" s="0" t="n">
        <v>0.000393728</v>
      </c>
      <c r="M101" s="0" t="n">
        <v>0.0004</v>
      </c>
      <c r="N101" s="0" t="n">
        <v>0.00101796</v>
      </c>
    </row>
    <row r="102" customFormat="false" ht="13.8" hidden="false" customHeight="false" outlineLevel="0" collapsed="false">
      <c r="A102" s="0" t="s">
        <v>8</v>
      </c>
      <c r="B102" s="0" t="n">
        <v>191001</v>
      </c>
      <c r="C102" s="0" t="n">
        <f aca="false">B102+1000</f>
        <v>192001</v>
      </c>
      <c r="D102" s="0" t="n">
        <v>0.00401961</v>
      </c>
      <c r="E102" s="5" t="n">
        <v>4.7619E-005</v>
      </c>
      <c r="F102" s="0" t="n">
        <v>0.001</v>
      </c>
      <c r="G102" s="0" t="n">
        <v>0.000537143</v>
      </c>
      <c r="H102" s="4" t="s">
        <v>8</v>
      </c>
      <c r="I102" s="0" t="n">
        <v>323501</v>
      </c>
      <c r="J102" s="0" t="n">
        <f aca="false">I102+1000</f>
        <v>324501</v>
      </c>
      <c r="K102" s="0" t="n">
        <v>0.000320261</v>
      </c>
      <c r="L102" s="0" t="n">
        <v>0.000393728</v>
      </c>
      <c r="M102" s="0" t="n">
        <v>0.000955556</v>
      </c>
      <c r="N102" s="0" t="n">
        <v>0.00105796</v>
      </c>
    </row>
    <row r="103" customFormat="false" ht="13.8" hidden="false" customHeight="false" outlineLevel="0" collapsed="false">
      <c r="A103" s="0" t="s">
        <v>8</v>
      </c>
      <c r="B103" s="0" t="n">
        <v>191501</v>
      </c>
      <c r="C103" s="0" t="n">
        <f aca="false">B103+1000</f>
        <v>192501</v>
      </c>
      <c r="D103" s="0" t="n">
        <v>0.00593464</v>
      </c>
      <c r="E103" s="0" t="n">
        <v>0.000142857</v>
      </c>
      <c r="F103" s="0" t="n">
        <v>0.00166667</v>
      </c>
      <c r="G103" s="0" t="n">
        <v>0.000457179</v>
      </c>
      <c r="H103" s="4" t="s">
        <v>8</v>
      </c>
      <c r="I103" s="0" t="n">
        <v>324001</v>
      </c>
      <c r="J103" s="0" t="n">
        <f aca="false">I103+1000</f>
        <v>325001</v>
      </c>
      <c r="K103" s="0" t="n">
        <v>0.000320261</v>
      </c>
      <c r="L103" s="5" t="n">
        <v>4.7619E-005</v>
      </c>
      <c r="M103" s="0" t="n">
        <v>0.000555556</v>
      </c>
      <c r="N103" s="0" t="n">
        <v>0.00178531</v>
      </c>
    </row>
    <row r="104" customFormat="false" ht="13.8" hidden="false" customHeight="false" outlineLevel="0" collapsed="false">
      <c r="A104" s="0" t="s">
        <v>8</v>
      </c>
      <c r="B104" s="0" t="n">
        <v>192001</v>
      </c>
      <c r="C104" s="0" t="n">
        <f aca="false">B104+1000</f>
        <v>193001</v>
      </c>
      <c r="D104" s="0" t="n">
        <v>0.00421569</v>
      </c>
      <c r="E104" s="0" t="n">
        <v>0.000285714</v>
      </c>
      <c r="F104" s="0" t="n">
        <v>0.00146667</v>
      </c>
      <c r="G104" s="0" t="n">
        <v>0.00115846</v>
      </c>
      <c r="H104" s="4" t="s">
        <v>8</v>
      </c>
      <c r="I104" s="0" t="n">
        <v>325001</v>
      </c>
      <c r="J104" s="0" t="n">
        <f aca="false">I104+1000</f>
        <v>326001</v>
      </c>
      <c r="K104" s="0" t="n">
        <v>0.000849673</v>
      </c>
      <c r="L104" s="0" t="n">
        <v>0.00033101</v>
      </c>
      <c r="M104" s="0" t="n">
        <v>0.00126667</v>
      </c>
      <c r="N104" s="0" t="n">
        <v>0.0027298</v>
      </c>
    </row>
    <row r="105" customFormat="false" ht="13.8" hidden="false" customHeight="false" outlineLevel="0" collapsed="false">
      <c r="A105" s="0" t="s">
        <v>8</v>
      </c>
      <c r="B105" s="0" t="n">
        <v>192501</v>
      </c>
      <c r="C105" s="0" t="n">
        <f aca="false">B105+1000</f>
        <v>193501</v>
      </c>
      <c r="D105" s="0" t="n">
        <v>0.00255556</v>
      </c>
      <c r="E105" s="0" t="n">
        <v>0.000190476</v>
      </c>
      <c r="F105" s="0" t="n">
        <v>0.0002</v>
      </c>
      <c r="G105" s="0" t="n">
        <v>0.000701224</v>
      </c>
      <c r="H105" s="4" t="s">
        <v>8</v>
      </c>
      <c r="I105" s="0" t="n">
        <v>325501</v>
      </c>
      <c r="J105" s="0" t="n">
        <f aca="false">I105+1000</f>
        <v>326501</v>
      </c>
      <c r="K105" s="0" t="n">
        <v>0.000960784</v>
      </c>
      <c r="L105" s="0" t="n">
        <v>0.00041928</v>
      </c>
      <c r="M105" s="0" t="n">
        <v>0.00251111</v>
      </c>
      <c r="N105" s="0" t="n">
        <v>0.00272245</v>
      </c>
    </row>
    <row r="106" customFormat="false" ht="13.8" hidden="false" customHeight="false" outlineLevel="0" collapsed="false">
      <c r="A106" s="0" t="s">
        <v>8</v>
      </c>
      <c r="B106" s="0" t="n">
        <v>193001</v>
      </c>
      <c r="C106" s="0" t="n">
        <f aca="false">B106+1000</f>
        <v>194001</v>
      </c>
      <c r="D106" s="0" t="n">
        <v>0.00256863</v>
      </c>
      <c r="E106" s="5" t="n">
        <v>4.7619E-005</v>
      </c>
      <c r="F106" s="0" t="n">
        <v>0.0004</v>
      </c>
      <c r="G106" s="0" t="n">
        <v>0.000183673</v>
      </c>
      <c r="H106" s="4" t="s">
        <v>8</v>
      </c>
      <c r="I106" s="0" t="n">
        <v>326001</v>
      </c>
      <c r="J106" s="0" t="n">
        <f aca="false">I106+1000</f>
        <v>327001</v>
      </c>
      <c r="K106" s="0" t="n">
        <v>0.000111111</v>
      </c>
      <c r="L106" s="0" t="n">
        <v>0.000278746</v>
      </c>
      <c r="M106" s="0" t="n">
        <v>0.00191111</v>
      </c>
      <c r="N106" s="0" t="n">
        <v>0.00198612</v>
      </c>
    </row>
    <row r="107" customFormat="false" ht="13.8" hidden="false" customHeight="false" outlineLevel="0" collapsed="false">
      <c r="A107" s="0" t="s">
        <v>8</v>
      </c>
      <c r="B107" s="0" t="n">
        <v>193501</v>
      </c>
      <c r="C107" s="0" t="n">
        <f aca="false">B107+1000</f>
        <v>194501</v>
      </c>
      <c r="D107" s="0" t="n">
        <v>0.00220261</v>
      </c>
      <c r="E107" s="0" t="n">
        <v>0.000142857</v>
      </c>
      <c r="F107" s="0" t="n">
        <v>0.00182222</v>
      </c>
      <c r="G107" s="0" t="n">
        <v>0.000183673</v>
      </c>
      <c r="H107" s="4" t="s">
        <v>8</v>
      </c>
      <c r="I107" s="0" t="n">
        <v>328001</v>
      </c>
      <c r="J107" s="0" t="n">
        <f aca="false">I107+1000</f>
        <v>329001</v>
      </c>
      <c r="K107" s="0" t="n">
        <v>0.000111111</v>
      </c>
      <c r="L107" s="0" t="n">
        <v>0.00109292</v>
      </c>
      <c r="M107" s="0" t="n">
        <v>0.000866667</v>
      </c>
      <c r="N107" s="0" t="n">
        <v>0.00144898</v>
      </c>
    </row>
    <row r="108" customFormat="false" ht="13.8" hidden="false" customHeight="false" outlineLevel="0" collapsed="false">
      <c r="A108" s="0" t="s">
        <v>8</v>
      </c>
      <c r="B108" s="0" t="n">
        <v>194001</v>
      </c>
      <c r="C108" s="0" t="n">
        <f aca="false">B108+1000</f>
        <v>195001</v>
      </c>
      <c r="D108" s="0" t="n">
        <v>0.00254902</v>
      </c>
      <c r="E108" s="0" t="n">
        <v>0.000283391</v>
      </c>
      <c r="F108" s="0" t="n">
        <v>0.00242222</v>
      </c>
      <c r="G108" s="5" t="n">
        <v>4E-005</v>
      </c>
      <c r="H108" s="4" t="s">
        <v>8</v>
      </c>
      <c r="I108" s="0" t="n">
        <v>328501</v>
      </c>
      <c r="J108" s="0" t="n">
        <f aca="false">I108+1000</f>
        <v>329501</v>
      </c>
      <c r="K108" s="0" t="n">
        <v>0.000222222</v>
      </c>
      <c r="L108" s="0" t="n">
        <v>0.00128107</v>
      </c>
      <c r="M108" s="0" t="n">
        <v>0.0002</v>
      </c>
      <c r="N108" s="0" t="n">
        <v>0.00182367</v>
      </c>
    </row>
    <row r="109" customFormat="false" ht="13.8" hidden="false" customHeight="false" outlineLevel="0" collapsed="false">
      <c r="A109" s="0" t="s">
        <v>8</v>
      </c>
      <c r="B109" s="0" t="n">
        <v>194501</v>
      </c>
      <c r="C109" s="0" t="n">
        <f aca="false">B109+1000</f>
        <v>195501</v>
      </c>
      <c r="D109" s="0" t="n">
        <v>0.0061634</v>
      </c>
      <c r="E109" s="0" t="n">
        <v>0.000281069</v>
      </c>
      <c r="F109" s="0" t="n">
        <v>0.001</v>
      </c>
      <c r="G109" s="0" t="n">
        <v>0.000196735</v>
      </c>
      <c r="H109" s="4" t="s">
        <v>8</v>
      </c>
      <c r="I109" s="0" t="n">
        <v>329001</v>
      </c>
      <c r="J109" s="0" t="n">
        <f aca="false">I109+1000</f>
        <v>330001</v>
      </c>
      <c r="K109" s="0" t="n">
        <v>0.000764706</v>
      </c>
      <c r="L109" s="0" t="n">
        <v>0.000423926</v>
      </c>
      <c r="M109" s="0" t="n">
        <v>0.000466667</v>
      </c>
      <c r="N109" s="0" t="n">
        <v>0.00296816</v>
      </c>
    </row>
    <row r="110" customFormat="false" ht="13.8" hidden="false" customHeight="false" outlineLevel="0" collapsed="false">
      <c r="A110" s="0" t="s">
        <v>8</v>
      </c>
      <c r="B110" s="0" t="n">
        <v>195001</v>
      </c>
      <c r="C110" s="0" t="n">
        <f aca="false">B110+1000</f>
        <v>196001</v>
      </c>
      <c r="D110" s="0" t="n">
        <v>0.0111765</v>
      </c>
      <c r="E110" s="0" t="n">
        <v>0.000328688</v>
      </c>
      <c r="F110" s="0" t="n">
        <v>0.0006</v>
      </c>
      <c r="G110" s="0" t="n">
        <v>0.000506939</v>
      </c>
      <c r="H110" s="4" t="s">
        <v>8</v>
      </c>
      <c r="I110" s="0" t="n">
        <v>329501</v>
      </c>
      <c r="J110" s="0" t="n">
        <f aca="false">I110+1000</f>
        <v>330501</v>
      </c>
      <c r="K110" s="0" t="n">
        <v>0.00388235</v>
      </c>
      <c r="L110" s="0" t="n">
        <v>0.00777352</v>
      </c>
      <c r="M110" s="0" t="n">
        <v>0.000466667</v>
      </c>
      <c r="N110" s="0" t="n">
        <v>0.00254857</v>
      </c>
    </row>
    <row r="111" customFormat="false" ht="13.8" hidden="false" customHeight="false" outlineLevel="0" collapsed="false">
      <c r="A111" s="0" t="s">
        <v>8</v>
      </c>
      <c r="B111" s="0" t="n">
        <v>195501</v>
      </c>
      <c r="C111" s="0" t="n">
        <f aca="false">B111+1000</f>
        <v>196501</v>
      </c>
      <c r="D111" s="0" t="n">
        <v>0.0159904</v>
      </c>
      <c r="E111" s="0" t="n">
        <v>0.000281069</v>
      </c>
      <c r="F111" s="0" t="n">
        <v>0.00135556</v>
      </c>
      <c r="G111" s="0" t="n">
        <v>0.00061551</v>
      </c>
      <c r="H111" s="4" t="s">
        <v>8</v>
      </c>
      <c r="I111" s="0" t="n">
        <v>330001</v>
      </c>
      <c r="J111" s="0" t="n">
        <f aca="false">I111+1000</f>
        <v>331001</v>
      </c>
      <c r="K111" s="0" t="n">
        <v>0.00322876</v>
      </c>
      <c r="L111" s="0" t="n">
        <v>0.0125203</v>
      </c>
      <c r="M111" s="0" t="n">
        <v>0.0002</v>
      </c>
      <c r="N111" s="0" t="n">
        <v>0.00151837</v>
      </c>
    </row>
    <row r="112" customFormat="false" ht="13.8" hidden="false" customHeight="false" outlineLevel="0" collapsed="false">
      <c r="A112" s="0" t="s">
        <v>8</v>
      </c>
      <c r="B112" s="0" t="n">
        <v>196001</v>
      </c>
      <c r="C112" s="0" t="n">
        <f aca="false">B112+1000</f>
        <v>197001</v>
      </c>
      <c r="D112" s="0" t="n">
        <v>0.0173249</v>
      </c>
      <c r="E112" s="0" t="n">
        <v>0.000140534</v>
      </c>
      <c r="F112" s="0" t="n">
        <v>0.00115556</v>
      </c>
      <c r="G112" s="0" t="n">
        <v>0.000265306</v>
      </c>
      <c r="H112" s="4" t="s">
        <v>8</v>
      </c>
      <c r="I112" s="0" t="n">
        <v>332501</v>
      </c>
      <c r="J112" s="0" t="n">
        <f aca="false">I112+1000</f>
        <v>333501</v>
      </c>
      <c r="K112" s="0" t="n">
        <v>0.000111111</v>
      </c>
      <c r="L112" s="0" t="n">
        <v>0.00621835</v>
      </c>
      <c r="M112" s="0" t="n">
        <v>0.0002</v>
      </c>
      <c r="N112" s="0" t="n">
        <v>0.00202776</v>
      </c>
    </row>
    <row r="113" customFormat="false" ht="13.8" hidden="false" customHeight="false" outlineLevel="0" collapsed="false">
      <c r="A113" s="0" t="s">
        <v>8</v>
      </c>
      <c r="B113" s="0" t="n">
        <v>196501</v>
      </c>
      <c r="C113" s="0" t="n">
        <f aca="false">B113+1000</f>
        <v>197501</v>
      </c>
      <c r="D113" s="0" t="n">
        <v>0.00918697</v>
      </c>
      <c r="E113" s="5" t="n">
        <v>4.7619E-005</v>
      </c>
      <c r="F113" s="0" t="n">
        <v>0.003</v>
      </c>
      <c r="G113" s="5" t="n">
        <v>8E-005</v>
      </c>
      <c r="H113" s="4" t="s">
        <v>8</v>
      </c>
      <c r="I113" s="0" t="n">
        <v>333001</v>
      </c>
      <c r="J113" s="0" t="n">
        <f aca="false">I113+1000</f>
        <v>334001</v>
      </c>
      <c r="K113" s="0" t="n">
        <v>0.000333333</v>
      </c>
      <c r="L113" s="0" t="n">
        <v>0.0024158</v>
      </c>
      <c r="M113" s="0" t="n">
        <v>0.00255556</v>
      </c>
      <c r="N113" s="0" t="n">
        <v>0.00132327</v>
      </c>
    </row>
    <row r="114" customFormat="false" ht="13.8" hidden="false" customHeight="false" outlineLevel="0" collapsed="false">
      <c r="A114" s="0" t="s">
        <v>8</v>
      </c>
      <c r="B114" s="0" t="n">
        <v>197001</v>
      </c>
      <c r="C114" s="0" t="n">
        <f aca="false">B114+1000</f>
        <v>198001</v>
      </c>
      <c r="D114" s="0" t="n">
        <v>0.00171242</v>
      </c>
      <c r="E114" s="5" t="n">
        <v>4.7619E-005</v>
      </c>
      <c r="F114" s="0" t="n">
        <v>0.00466667</v>
      </c>
      <c r="G114" s="0" t="n">
        <v>0.00012</v>
      </c>
      <c r="H114" s="4" t="s">
        <v>8</v>
      </c>
      <c r="I114" s="0" t="n">
        <v>333501</v>
      </c>
      <c r="J114" s="0" t="n">
        <f aca="false">I114+1000</f>
        <v>334501</v>
      </c>
      <c r="K114" s="0" t="n">
        <v>0.000333333</v>
      </c>
      <c r="L114" s="0" t="n">
        <v>0.00192218</v>
      </c>
      <c r="M114" s="0" t="n">
        <v>0.00371111</v>
      </c>
      <c r="N114" s="0" t="n">
        <v>0.000508571</v>
      </c>
    </row>
    <row r="115" customFormat="false" ht="13.8" hidden="false" customHeight="false" outlineLevel="0" collapsed="false">
      <c r="A115" s="0" t="s">
        <v>8</v>
      </c>
      <c r="B115" s="0" t="n">
        <v>197501</v>
      </c>
      <c r="C115" s="0" t="n">
        <f aca="false">B115+1000</f>
        <v>198501</v>
      </c>
      <c r="D115" s="0" t="n">
        <v>0.000777778</v>
      </c>
      <c r="E115" s="0" t="n">
        <v>0.000142857</v>
      </c>
      <c r="F115" s="0" t="n">
        <v>0.00368889</v>
      </c>
      <c r="G115" s="5" t="n">
        <v>8E-005</v>
      </c>
      <c r="H115" s="4" t="s">
        <v>8</v>
      </c>
      <c r="I115" s="0" t="n">
        <v>334001</v>
      </c>
      <c r="J115" s="0" t="n">
        <f aca="false">I115+1000</f>
        <v>335001</v>
      </c>
      <c r="K115" s="0" t="n">
        <v>0.000111111</v>
      </c>
      <c r="L115" s="0" t="n">
        <v>0.00133333</v>
      </c>
      <c r="M115" s="0" t="n">
        <v>0.00115556</v>
      </c>
      <c r="N115" s="0" t="n">
        <v>0.000350204</v>
      </c>
    </row>
    <row r="116" customFormat="false" ht="13.8" hidden="false" customHeight="false" outlineLevel="0" collapsed="false">
      <c r="A116" s="0" t="s">
        <v>8</v>
      </c>
      <c r="B116" s="0" t="n">
        <v>198001</v>
      </c>
      <c r="C116" s="0" t="n">
        <f aca="false">B116+1000</f>
        <v>199001</v>
      </c>
      <c r="D116" s="0" t="n">
        <v>0.0016732</v>
      </c>
      <c r="E116" s="0" t="n">
        <v>0.000142857</v>
      </c>
      <c r="F116" s="0" t="n">
        <v>0.00262222</v>
      </c>
      <c r="G116" s="0" t="n">
        <v>0.000198367</v>
      </c>
      <c r="H116" s="4" t="s">
        <v>8</v>
      </c>
      <c r="I116" s="0" t="n">
        <v>334501</v>
      </c>
      <c r="J116" s="0" t="n">
        <f aca="false">I116+1000</f>
        <v>335501</v>
      </c>
      <c r="K116" s="0" t="n">
        <v>0.000111111</v>
      </c>
      <c r="L116" s="0" t="n">
        <v>0.00115099</v>
      </c>
      <c r="M116" s="0" t="n">
        <v>0.00333333</v>
      </c>
      <c r="N116" s="0" t="n">
        <v>0.000115102</v>
      </c>
    </row>
    <row r="117" customFormat="false" ht="13.8" hidden="false" customHeight="false" outlineLevel="0" collapsed="false">
      <c r="A117" s="0" t="s">
        <v>8</v>
      </c>
      <c r="B117" s="0" t="n">
        <v>198501</v>
      </c>
      <c r="C117" s="0" t="n">
        <f aca="false">B117+1000</f>
        <v>199501</v>
      </c>
      <c r="D117" s="0" t="n">
        <v>0.00276471</v>
      </c>
      <c r="E117" s="0" t="n">
        <v>0.000328688</v>
      </c>
      <c r="F117" s="0" t="n">
        <v>0.0018</v>
      </c>
      <c r="G117" s="0" t="n">
        <v>0.000236735</v>
      </c>
      <c r="H117" s="4" t="s">
        <v>8</v>
      </c>
      <c r="I117" s="0" t="n">
        <v>335001</v>
      </c>
      <c r="J117" s="0" t="n">
        <f aca="false">I117+1000</f>
        <v>336001</v>
      </c>
      <c r="K117" s="0" t="n">
        <v>0.000111111</v>
      </c>
      <c r="L117" s="0" t="n">
        <v>0.00236469</v>
      </c>
      <c r="M117" s="0" t="n">
        <v>0.00353333</v>
      </c>
      <c r="N117" s="0" t="n">
        <v>0.000850612</v>
      </c>
    </row>
    <row r="118" customFormat="false" ht="13.8" hidden="false" customHeight="false" outlineLevel="0" collapsed="false">
      <c r="A118" s="0" t="s">
        <v>8</v>
      </c>
      <c r="B118" s="0" t="n">
        <v>199001</v>
      </c>
      <c r="C118" s="0" t="n">
        <f aca="false">B118+1000</f>
        <v>200001</v>
      </c>
      <c r="D118" s="0" t="n">
        <v>0.00227451</v>
      </c>
      <c r="E118" s="0" t="n">
        <v>0.000328688</v>
      </c>
      <c r="F118" s="0" t="n">
        <v>0.00175556</v>
      </c>
      <c r="G118" s="0" t="n">
        <v>0.000433469</v>
      </c>
      <c r="H118" s="4" t="s">
        <v>8</v>
      </c>
      <c r="I118" s="0" t="n">
        <v>335501</v>
      </c>
      <c r="J118" s="0" t="n">
        <f aca="false">I118+1000</f>
        <v>336501</v>
      </c>
      <c r="K118" s="0" t="n">
        <v>0.000222222</v>
      </c>
      <c r="L118" s="0" t="n">
        <v>0.00245296</v>
      </c>
      <c r="M118" s="0" t="n">
        <v>0.00237778</v>
      </c>
      <c r="N118" s="0" t="n">
        <v>0.00095102</v>
      </c>
    </row>
    <row r="119" customFormat="false" ht="13.8" hidden="false" customHeight="false" outlineLevel="0" collapsed="false">
      <c r="A119" s="0" t="s">
        <v>8</v>
      </c>
      <c r="B119" s="0" t="n">
        <v>199501</v>
      </c>
      <c r="C119" s="0" t="n">
        <f aca="false">B119+1000</f>
        <v>200501</v>
      </c>
      <c r="D119" s="0" t="n">
        <v>0.00116993</v>
      </c>
      <c r="E119" s="5" t="n">
        <v>4.7619E-005</v>
      </c>
      <c r="F119" s="0" t="n">
        <v>0.00522222</v>
      </c>
      <c r="G119" s="0" t="n">
        <v>0.000505306</v>
      </c>
      <c r="H119" s="4" t="s">
        <v>8</v>
      </c>
      <c r="I119" s="0" t="n">
        <v>336001</v>
      </c>
      <c r="J119" s="0" t="n">
        <f aca="false">I119+1000</f>
        <v>337001</v>
      </c>
      <c r="K119" s="0" t="n">
        <v>0.000222222</v>
      </c>
      <c r="L119" s="0" t="n">
        <v>0.00159814</v>
      </c>
      <c r="M119" s="0" t="n">
        <v>0.00273333</v>
      </c>
      <c r="N119" s="0" t="n">
        <v>0.000762449</v>
      </c>
    </row>
    <row r="120" customFormat="false" ht="13.8" hidden="false" customHeight="false" outlineLevel="0" collapsed="false">
      <c r="A120" s="0" t="s">
        <v>8</v>
      </c>
      <c r="B120" s="0" t="n">
        <v>200001</v>
      </c>
      <c r="C120" s="0" t="n">
        <f aca="false">B120+1000</f>
        <v>201001</v>
      </c>
      <c r="D120" s="0" t="n">
        <v>0.000542484</v>
      </c>
      <c r="E120" s="0" t="n">
        <v>0.000190476</v>
      </c>
      <c r="F120" s="0" t="n">
        <v>0.00775556</v>
      </c>
      <c r="G120" s="0" t="n">
        <v>0.000190204</v>
      </c>
      <c r="H120" s="4" t="s">
        <v>8</v>
      </c>
      <c r="I120" s="0" t="n">
        <v>337501</v>
      </c>
      <c r="J120" s="0" t="n">
        <f aca="false">I120+1000</f>
        <v>338501</v>
      </c>
      <c r="K120" s="0" t="n">
        <v>0.000111111</v>
      </c>
      <c r="L120" s="0" t="n">
        <v>0.00257724</v>
      </c>
      <c r="M120" s="0" t="n">
        <v>0.000555556</v>
      </c>
      <c r="N120" s="0" t="n">
        <v>0.00264571</v>
      </c>
    </row>
    <row r="121" customFormat="false" ht="13.8" hidden="false" customHeight="false" outlineLevel="0" collapsed="false">
      <c r="A121" s="0" t="s">
        <v>8</v>
      </c>
      <c r="B121" s="0" t="n">
        <v>200501</v>
      </c>
      <c r="C121" s="0" t="n">
        <f aca="false">B121+1000</f>
        <v>201501</v>
      </c>
      <c r="D121" s="0" t="n">
        <v>0.00107843</v>
      </c>
      <c r="E121" s="0" t="n">
        <v>0.000238095</v>
      </c>
      <c r="F121" s="0" t="n">
        <v>0.00571111</v>
      </c>
      <c r="G121" s="0" t="n">
        <v>0.000315102</v>
      </c>
      <c r="H121" s="4" t="s">
        <v>8</v>
      </c>
      <c r="I121" s="0" t="n">
        <v>338001</v>
      </c>
      <c r="J121" s="0" t="n">
        <f aca="false">I121+1000</f>
        <v>339001</v>
      </c>
      <c r="K121" s="0" t="n">
        <v>0.000111111</v>
      </c>
      <c r="L121" s="0" t="n">
        <v>0.00208014</v>
      </c>
      <c r="M121" s="0" t="n">
        <v>0.000355556</v>
      </c>
      <c r="N121" s="0" t="n">
        <v>0.00326367</v>
      </c>
    </row>
    <row r="122" customFormat="false" ht="13.8" hidden="false" customHeight="false" outlineLevel="0" collapsed="false">
      <c r="A122" s="0" t="s">
        <v>8</v>
      </c>
      <c r="B122" s="0" t="n">
        <v>201001</v>
      </c>
      <c r="C122" s="0" t="n">
        <f aca="false">B122+1000</f>
        <v>202001</v>
      </c>
      <c r="D122" s="0" t="n">
        <v>0.00239216</v>
      </c>
      <c r="E122" s="0" t="n">
        <v>0.000518002</v>
      </c>
      <c r="F122" s="0" t="n">
        <v>0.00342222</v>
      </c>
      <c r="G122" s="0" t="n">
        <v>0.000393469</v>
      </c>
      <c r="H122" s="4" t="s">
        <v>8</v>
      </c>
      <c r="I122" s="0" t="n">
        <v>340001</v>
      </c>
      <c r="J122" s="0" t="n">
        <f aca="false">I122+1000</f>
        <v>341001</v>
      </c>
      <c r="K122" s="0" t="n">
        <v>0.000294118</v>
      </c>
      <c r="L122" s="0" t="n">
        <v>0.000310105</v>
      </c>
      <c r="M122" s="0" t="n">
        <v>0.00184444</v>
      </c>
      <c r="N122" s="0" t="n">
        <v>0.00124327</v>
      </c>
    </row>
    <row r="123" customFormat="false" ht="13.8" hidden="false" customHeight="false" outlineLevel="0" collapsed="false">
      <c r="A123" s="0" t="s">
        <v>8</v>
      </c>
      <c r="B123" s="0" t="n">
        <v>201501</v>
      </c>
      <c r="C123" s="0" t="n">
        <f aca="false">B123+1000</f>
        <v>202501</v>
      </c>
      <c r="D123" s="0" t="n">
        <v>0.00205229</v>
      </c>
      <c r="E123" s="0" t="n">
        <v>0.000658537</v>
      </c>
      <c r="F123" s="0" t="n">
        <v>0.0022</v>
      </c>
      <c r="G123" s="0" t="n">
        <v>0.000550204</v>
      </c>
      <c r="H123" s="4" t="s">
        <v>8</v>
      </c>
      <c r="I123" s="0" t="n">
        <v>340501</v>
      </c>
      <c r="J123" s="0" t="n">
        <f aca="false">I123+1000</f>
        <v>341501</v>
      </c>
      <c r="K123" s="0" t="n">
        <v>0.000294118</v>
      </c>
      <c r="L123" s="0" t="n">
        <v>0.000140534</v>
      </c>
      <c r="M123" s="0" t="n">
        <v>0.00204444</v>
      </c>
      <c r="N123" s="0" t="n">
        <v>0.00772898</v>
      </c>
    </row>
    <row r="124" customFormat="false" ht="13.8" hidden="false" customHeight="false" outlineLevel="0" collapsed="false">
      <c r="A124" s="0" t="s">
        <v>8</v>
      </c>
      <c r="B124" s="0" t="n">
        <v>202001</v>
      </c>
      <c r="C124" s="0" t="n">
        <f aca="false">B124+1000</f>
        <v>203001</v>
      </c>
      <c r="D124" s="0" t="n">
        <v>0.000947712</v>
      </c>
      <c r="E124" s="0" t="n">
        <v>0.000783972</v>
      </c>
      <c r="F124" s="0" t="n">
        <v>0.0026</v>
      </c>
      <c r="G124" s="0" t="n">
        <v>0.00193469</v>
      </c>
      <c r="H124" s="4" t="s">
        <v>8</v>
      </c>
      <c r="I124" s="0" t="n">
        <v>385001</v>
      </c>
      <c r="J124" s="0" t="n">
        <f aca="false">I124+1000</f>
        <v>386001</v>
      </c>
      <c r="K124" s="0" t="n">
        <v>0.00020915</v>
      </c>
      <c r="L124" s="0" t="n">
        <v>0.000450639</v>
      </c>
      <c r="M124" s="0" t="n">
        <v>0.000555556</v>
      </c>
      <c r="N124" s="0" t="n">
        <v>0.0127551</v>
      </c>
    </row>
    <row r="125" customFormat="false" ht="13.8" hidden="false" customHeight="false" outlineLevel="0" collapsed="false">
      <c r="A125" s="0" t="s">
        <v>8</v>
      </c>
      <c r="B125" s="0" t="n">
        <v>202501</v>
      </c>
      <c r="C125" s="0" t="n">
        <f aca="false">B125+1000</f>
        <v>203501</v>
      </c>
      <c r="D125" s="0" t="n">
        <v>0.00206536</v>
      </c>
      <c r="E125" s="0" t="n">
        <v>0.000643438</v>
      </c>
      <c r="F125" s="0" t="n">
        <v>0.00235556</v>
      </c>
      <c r="G125" s="0" t="n">
        <v>0.00150286</v>
      </c>
      <c r="H125" s="4" t="s">
        <v>8</v>
      </c>
      <c r="I125" s="0" t="n">
        <v>385501</v>
      </c>
      <c r="J125" s="0" t="n">
        <f aca="false">I125+1000</f>
        <v>386501</v>
      </c>
      <c r="K125" s="0" t="n">
        <v>0.00020915</v>
      </c>
      <c r="L125" s="0" t="n">
        <v>0.00040302</v>
      </c>
      <c r="M125" s="0" t="n">
        <v>0.0002</v>
      </c>
      <c r="N125" s="0" t="n">
        <v>0.00686694</v>
      </c>
    </row>
    <row r="126" customFormat="false" ht="13.8" hidden="false" customHeight="false" outlineLevel="0" collapsed="false">
      <c r="A126" s="0" t="s">
        <v>8</v>
      </c>
      <c r="B126" s="0" t="n">
        <v>203001</v>
      </c>
      <c r="C126" s="0" t="n">
        <f aca="false">B126+1000</f>
        <v>204001</v>
      </c>
      <c r="D126" s="0" t="n">
        <v>0.00282353</v>
      </c>
      <c r="E126" s="5" t="n">
        <v>9.52381E-005</v>
      </c>
      <c r="F126" s="0" t="n">
        <v>0.00191111</v>
      </c>
      <c r="G126" s="0" t="n">
        <v>0.000198367</v>
      </c>
      <c r="H126" s="4" t="s">
        <v>8</v>
      </c>
      <c r="I126" s="0" t="n">
        <v>389501</v>
      </c>
      <c r="J126" s="0" t="n">
        <f aca="false">I126+1000</f>
        <v>390501</v>
      </c>
      <c r="K126" s="0" t="n">
        <v>0.00116993</v>
      </c>
      <c r="L126" s="0" t="n">
        <v>0.000188153</v>
      </c>
      <c r="M126" s="0" t="n">
        <v>0.001</v>
      </c>
      <c r="N126" s="0" t="n">
        <v>0.00356898</v>
      </c>
    </row>
    <row r="127" customFormat="false" ht="13.8" hidden="false" customHeight="false" outlineLevel="0" collapsed="false">
      <c r="A127" s="0" t="s">
        <v>8</v>
      </c>
      <c r="B127" s="0" t="n">
        <v>203501</v>
      </c>
      <c r="C127" s="0" t="n">
        <f aca="false">B127+1000</f>
        <v>204501</v>
      </c>
      <c r="D127" s="0" t="n">
        <v>0.00213725</v>
      </c>
      <c r="E127" s="5" t="n">
        <v>4.7619E-005</v>
      </c>
      <c r="F127" s="0" t="n">
        <v>0.00215556</v>
      </c>
      <c r="G127" s="0" t="n">
        <v>0.000355102</v>
      </c>
      <c r="H127" s="4" t="s">
        <v>8</v>
      </c>
      <c r="I127" s="0" t="n">
        <v>390001</v>
      </c>
      <c r="J127" s="0" t="n">
        <f aca="false">I127+1000</f>
        <v>391001</v>
      </c>
      <c r="K127" s="0" t="n">
        <v>0.0186209</v>
      </c>
      <c r="L127" s="0" t="n">
        <v>0.000520325</v>
      </c>
      <c r="M127" s="0" t="n">
        <v>0.0008</v>
      </c>
      <c r="N127" s="0" t="n">
        <v>0.0028751</v>
      </c>
    </row>
    <row r="128" customFormat="false" ht="13.8" hidden="false" customHeight="false" outlineLevel="0" collapsed="false">
      <c r="A128" s="0" t="s">
        <v>8</v>
      </c>
      <c r="B128" s="0" t="n">
        <v>204001</v>
      </c>
      <c r="C128" s="0" t="n">
        <f aca="false">B128+1000</f>
        <v>205001</v>
      </c>
      <c r="D128" s="0" t="n">
        <v>0.00193464</v>
      </c>
      <c r="E128" s="0" t="n">
        <v>0.000470383</v>
      </c>
      <c r="F128" s="0" t="n">
        <v>0.00435556</v>
      </c>
      <c r="G128" s="0" t="n">
        <v>0.000960816</v>
      </c>
      <c r="H128" s="4" t="s">
        <v>8</v>
      </c>
      <c r="I128" s="0" t="n">
        <v>390501</v>
      </c>
      <c r="J128" s="0" t="n">
        <f aca="false">I128+1000</f>
        <v>391501</v>
      </c>
      <c r="K128" s="0" t="n">
        <v>0.0368889</v>
      </c>
      <c r="L128" s="0" t="n">
        <v>0.00387108</v>
      </c>
      <c r="M128" s="0" t="n">
        <v>0.00155556</v>
      </c>
      <c r="N128" s="0" t="n">
        <v>0.00195102</v>
      </c>
    </row>
    <row r="129" customFormat="false" ht="13.8" hidden="false" customHeight="false" outlineLevel="0" collapsed="false">
      <c r="A129" s="0" t="s">
        <v>8</v>
      </c>
      <c r="B129" s="0" t="n">
        <v>204501</v>
      </c>
      <c r="C129" s="0" t="n">
        <f aca="false">B129+1000</f>
        <v>205501</v>
      </c>
      <c r="D129" s="0" t="n">
        <v>0.00176471</v>
      </c>
      <c r="E129" s="0" t="n">
        <v>0.00141115</v>
      </c>
      <c r="F129" s="0" t="n">
        <v>0.0072</v>
      </c>
      <c r="G129" s="0" t="n">
        <v>0.00119429</v>
      </c>
      <c r="H129" s="4" t="s">
        <v>8</v>
      </c>
      <c r="I129" s="0" t="n">
        <v>391001</v>
      </c>
      <c r="J129" s="0" t="n">
        <f aca="false">I129+1000</f>
        <v>392001</v>
      </c>
      <c r="K129" s="0" t="n">
        <v>0.0194379</v>
      </c>
      <c r="L129" s="0" t="n">
        <v>0.0062381</v>
      </c>
      <c r="M129" s="0" t="n">
        <v>0.00191111</v>
      </c>
      <c r="N129" s="0" t="n">
        <v>0.00243265</v>
      </c>
    </row>
    <row r="130" customFormat="false" ht="13.8" hidden="false" customHeight="false" outlineLevel="0" collapsed="false">
      <c r="A130" s="0" t="s">
        <v>8</v>
      </c>
      <c r="B130" s="0" t="n">
        <v>205001</v>
      </c>
      <c r="C130" s="0" t="n">
        <f aca="false">B130+1000</f>
        <v>206001</v>
      </c>
      <c r="D130" s="0" t="n">
        <v>0.00166667</v>
      </c>
      <c r="E130" s="0" t="n">
        <v>0.000940767</v>
      </c>
      <c r="F130" s="0" t="n">
        <v>0.00588889</v>
      </c>
      <c r="G130" s="0" t="n">
        <v>0.00189959</v>
      </c>
      <c r="H130" s="4" t="s">
        <v>8</v>
      </c>
      <c r="I130" s="0" t="n">
        <v>393501</v>
      </c>
      <c r="J130" s="0" t="n">
        <f aca="false">I130+1000</f>
        <v>394501</v>
      </c>
      <c r="K130" s="0" t="n">
        <v>0.000111111</v>
      </c>
      <c r="L130" s="0" t="n">
        <v>0.00324739</v>
      </c>
      <c r="M130" s="0" t="n">
        <v>0.000555556</v>
      </c>
      <c r="N130" s="0" t="n">
        <v>0.00504245</v>
      </c>
    </row>
    <row r="131" customFormat="false" ht="13.8" hidden="false" customHeight="false" outlineLevel="0" collapsed="false">
      <c r="A131" s="0" t="s">
        <v>8</v>
      </c>
      <c r="B131" s="0" t="n">
        <v>205501</v>
      </c>
      <c r="C131" s="0" t="n">
        <f aca="false">B131+1000</f>
        <v>206501</v>
      </c>
      <c r="D131" s="0" t="n">
        <v>0.00455439</v>
      </c>
      <c r="E131" s="0" t="n">
        <v>0.000140534</v>
      </c>
      <c r="F131" s="0" t="n">
        <v>0.00304444</v>
      </c>
      <c r="G131" s="0" t="n">
        <v>0.00158776</v>
      </c>
      <c r="H131" s="4" t="s">
        <v>8</v>
      </c>
      <c r="I131" s="0" t="n">
        <v>394001</v>
      </c>
      <c r="J131" s="0" t="n">
        <f aca="false">I131+1000</f>
        <v>395001</v>
      </c>
      <c r="K131" s="0" t="n">
        <v>0.000111111</v>
      </c>
      <c r="L131" s="0" t="n">
        <v>0.00185714</v>
      </c>
      <c r="M131" s="0" t="n">
        <v>0.00115556</v>
      </c>
      <c r="N131" s="0" t="n">
        <v>0.00454776</v>
      </c>
    </row>
    <row r="132" customFormat="false" ht="13.8" hidden="false" customHeight="false" outlineLevel="0" collapsed="false">
      <c r="A132" s="0" t="s">
        <v>8</v>
      </c>
      <c r="B132" s="0" t="n">
        <v>206001</v>
      </c>
      <c r="C132" s="0" t="n">
        <f aca="false">B132+1000</f>
        <v>207001</v>
      </c>
      <c r="D132" s="0" t="n">
        <v>0.00359783</v>
      </c>
      <c r="E132" s="0" t="n">
        <v>0.000188153</v>
      </c>
      <c r="F132" s="0" t="n">
        <v>0.00391111</v>
      </c>
      <c r="G132" s="0" t="n">
        <v>0.000118367</v>
      </c>
      <c r="H132" s="4" t="s">
        <v>8</v>
      </c>
      <c r="I132" s="0" t="n">
        <v>395001</v>
      </c>
      <c r="J132" s="0" t="n">
        <f aca="false">I132+1000</f>
        <v>396001</v>
      </c>
      <c r="K132" s="0" t="n">
        <v>0.00389542</v>
      </c>
      <c r="L132" s="0" t="n">
        <v>0.00140186</v>
      </c>
      <c r="M132" s="0" t="n">
        <v>0.00211111</v>
      </c>
      <c r="N132" s="0" t="n">
        <v>0.00194776</v>
      </c>
    </row>
    <row r="133" customFormat="false" ht="13.8" hidden="false" customHeight="false" outlineLevel="0" collapsed="false">
      <c r="A133" s="0" t="s">
        <v>8</v>
      </c>
      <c r="B133" s="0" t="n">
        <v>206501</v>
      </c>
      <c r="C133" s="0" t="n">
        <f aca="false">B133+1000</f>
        <v>207501</v>
      </c>
      <c r="D133" s="0" t="n">
        <v>0.00025511</v>
      </c>
      <c r="E133" s="5" t="n">
        <v>4.7619E-005</v>
      </c>
      <c r="F133" s="0" t="n">
        <v>0.00744444</v>
      </c>
      <c r="G133" s="5" t="n">
        <v>4E-005</v>
      </c>
      <c r="H133" s="4" t="s">
        <v>8</v>
      </c>
      <c r="I133" s="0" t="n">
        <v>395501</v>
      </c>
      <c r="J133" s="0" t="n">
        <f aca="false">I133+1000</f>
        <v>396501</v>
      </c>
      <c r="K133" s="0" t="n">
        <v>0.00790196</v>
      </c>
      <c r="L133" s="0" t="n">
        <v>0.00134843</v>
      </c>
      <c r="M133" s="0" t="n">
        <v>0.00135556</v>
      </c>
      <c r="N133" s="0" t="n">
        <v>0.00310041</v>
      </c>
    </row>
    <row r="134" customFormat="false" ht="13.8" hidden="false" customHeight="false" outlineLevel="0" collapsed="false">
      <c r="A134" s="0" t="s">
        <v>8</v>
      </c>
      <c r="B134" s="0" t="n">
        <v>207001</v>
      </c>
      <c r="C134" s="0" t="n">
        <f aca="false">B134+1000</f>
        <v>208001</v>
      </c>
      <c r="D134" s="0" t="n">
        <v>0.000529412</v>
      </c>
      <c r="E134" s="0" t="n">
        <v>0.000364692</v>
      </c>
      <c r="F134" s="0" t="n">
        <v>0.0116889</v>
      </c>
      <c r="G134" s="0" t="n">
        <v>0.000497143</v>
      </c>
      <c r="H134" s="4" t="s">
        <v>8</v>
      </c>
      <c r="I134" s="0" t="n">
        <v>396001</v>
      </c>
      <c r="J134" s="0" t="n">
        <f aca="false">I134+1000</f>
        <v>397001</v>
      </c>
      <c r="K134" s="0" t="n">
        <v>0.00421569</v>
      </c>
      <c r="L134" s="0" t="n">
        <v>0.00213821</v>
      </c>
      <c r="M134" s="0" t="n">
        <v>0.0002</v>
      </c>
      <c r="N134" s="0" t="n">
        <v>0.00280145</v>
      </c>
    </row>
    <row r="135" customFormat="false" ht="13.8" hidden="false" customHeight="false" outlineLevel="0" collapsed="false">
      <c r="A135" s="0" t="s">
        <v>8</v>
      </c>
      <c r="B135" s="0" t="n">
        <v>207501</v>
      </c>
      <c r="C135" s="0" t="n">
        <f aca="false">B135+1000</f>
        <v>208501</v>
      </c>
      <c r="D135" s="0" t="n">
        <v>0.000640523</v>
      </c>
      <c r="E135" s="0" t="n">
        <v>0.000555168</v>
      </c>
      <c r="F135" s="0" t="n">
        <v>0.013</v>
      </c>
      <c r="G135" s="0" t="n">
        <v>0.00149143</v>
      </c>
      <c r="H135" s="4" t="s">
        <v>8</v>
      </c>
      <c r="I135" s="0" t="n">
        <v>396501</v>
      </c>
      <c r="J135" s="0" t="n">
        <f aca="false">I135+1000</f>
        <v>397501</v>
      </c>
      <c r="K135" s="0" t="n">
        <v>0.00020915</v>
      </c>
      <c r="L135" s="0" t="n">
        <v>0.00130778</v>
      </c>
      <c r="M135" s="0" t="n">
        <v>0.000711111</v>
      </c>
      <c r="N135" s="0" t="n">
        <v>0.000592788</v>
      </c>
    </row>
    <row r="136" customFormat="false" ht="13.8" hidden="false" customHeight="false" outlineLevel="0" collapsed="false">
      <c r="A136" s="0" t="s">
        <v>8</v>
      </c>
      <c r="B136" s="0" t="n">
        <v>208001</v>
      </c>
      <c r="C136" s="0" t="n">
        <f aca="false">B136+1000</f>
        <v>209001</v>
      </c>
      <c r="D136" s="0" t="n">
        <v>0.000320261</v>
      </c>
      <c r="E136" s="0" t="n">
        <v>0.000190476</v>
      </c>
      <c r="F136" s="0" t="n">
        <v>0.0127111</v>
      </c>
      <c r="G136" s="0" t="n">
        <v>0.000994286</v>
      </c>
      <c r="H136" s="4" t="s">
        <v>8</v>
      </c>
      <c r="I136" s="0" t="n">
        <v>398001</v>
      </c>
      <c r="J136" s="0" t="n">
        <f aca="false">I136+1000</f>
        <v>399001</v>
      </c>
      <c r="K136" s="0" t="n">
        <v>0.000405229</v>
      </c>
      <c r="L136" s="0" t="n">
        <v>0.00270035</v>
      </c>
      <c r="M136" s="0" t="n">
        <v>0.000711111</v>
      </c>
      <c r="N136" s="5" t="n">
        <v>8E-005</v>
      </c>
    </row>
    <row r="137" customFormat="false" ht="13.8" hidden="false" customHeight="false" outlineLevel="0" collapsed="false">
      <c r="A137" s="0" t="s">
        <v>8</v>
      </c>
      <c r="B137" s="0" t="n">
        <v>210501</v>
      </c>
      <c r="C137" s="0" t="n">
        <f aca="false">B137+1000</f>
        <v>211501</v>
      </c>
      <c r="D137" s="0" t="n">
        <v>0.000333333</v>
      </c>
      <c r="E137" s="0" t="n">
        <v>0.000142857</v>
      </c>
      <c r="F137" s="0" t="n">
        <v>0.0154444</v>
      </c>
      <c r="G137" s="5" t="n">
        <v>8E-005</v>
      </c>
      <c r="H137" s="4" t="s">
        <v>8</v>
      </c>
      <c r="I137" s="0" t="n">
        <v>398501</v>
      </c>
      <c r="J137" s="0" t="n">
        <f aca="false">I137+1000</f>
        <v>399501</v>
      </c>
      <c r="K137" s="0" t="n">
        <v>0.000405229</v>
      </c>
      <c r="L137" s="0" t="n">
        <v>0.00364925</v>
      </c>
      <c r="M137" s="0" t="n">
        <v>0.00186667</v>
      </c>
      <c r="N137" s="0" t="n">
        <v>0.000661224</v>
      </c>
    </row>
    <row r="138" customFormat="false" ht="13.8" hidden="false" customHeight="false" outlineLevel="0" collapsed="false">
      <c r="A138" s="0" t="s">
        <v>8</v>
      </c>
      <c r="B138" s="0" t="n">
        <v>211001</v>
      </c>
      <c r="C138" s="0" t="n">
        <f aca="false">B138+1000</f>
        <v>212001</v>
      </c>
      <c r="D138" s="0" t="n">
        <v>0.000542484</v>
      </c>
      <c r="E138" s="0" t="n">
        <v>0.000238095</v>
      </c>
      <c r="F138" s="0" t="n">
        <v>0.0182667</v>
      </c>
      <c r="G138" s="5" t="n">
        <v>8E-005</v>
      </c>
      <c r="H138" s="4" t="s">
        <v>8</v>
      </c>
      <c r="I138" s="0" t="n">
        <v>399501</v>
      </c>
      <c r="J138" s="0" t="n">
        <f aca="false">I138+1000</f>
        <v>400501</v>
      </c>
      <c r="K138" s="0" t="n">
        <v>0.000111111</v>
      </c>
      <c r="L138" s="0" t="n">
        <v>0.00193728</v>
      </c>
      <c r="M138" s="0" t="n">
        <v>0.00206667</v>
      </c>
      <c r="N138" s="0" t="n">
        <v>0.000764898</v>
      </c>
    </row>
    <row r="139" customFormat="false" ht="13.8" hidden="false" customHeight="false" outlineLevel="0" collapsed="false">
      <c r="A139" s="0" t="s">
        <v>8</v>
      </c>
      <c r="B139" s="0" t="n">
        <v>211501</v>
      </c>
      <c r="C139" s="0" t="n">
        <f aca="false">B139+1000</f>
        <v>212501</v>
      </c>
      <c r="D139" s="0" t="n">
        <v>0.000542484</v>
      </c>
      <c r="E139" s="0" t="n">
        <v>0.000142857</v>
      </c>
      <c r="F139" s="0" t="n">
        <v>0.0124222</v>
      </c>
      <c r="G139" s="0" t="n">
        <v>0.000533878</v>
      </c>
      <c r="H139" s="4" t="s">
        <v>8</v>
      </c>
      <c r="I139" s="0" t="n">
        <v>400001</v>
      </c>
      <c r="J139" s="0" t="n">
        <f aca="false">I139+1000</f>
        <v>401001</v>
      </c>
      <c r="K139" s="0" t="n">
        <v>0.000111111</v>
      </c>
      <c r="L139" s="0" t="n">
        <v>0.00136353</v>
      </c>
      <c r="M139" s="0" t="n">
        <v>0.0002</v>
      </c>
      <c r="N139" s="0" t="n">
        <v>0.00044898</v>
      </c>
    </row>
    <row r="140" customFormat="false" ht="13.8" hidden="false" customHeight="false" outlineLevel="0" collapsed="false">
      <c r="A140" s="0" t="s">
        <v>8</v>
      </c>
      <c r="B140" s="0" t="n">
        <v>212001</v>
      </c>
      <c r="C140" s="0" t="n">
        <f aca="false">B140+1000</f>
        <v>213001</v>
      </c>
      <c r="D140" s="0" t="n">
        <v>0.000542484</v>
      </c>
      <c r="E140" s="5" t="n">
        <v>9.52381E-005</v>
      </c>
      <c r="F140" s="0" t="n">
        <v>0.00826667</v>
      </c>
      <c r="G140" s="0" t="n">
        <v>0.00084898</v>
      </c>
      <c r="H140" s="4" t="s">
        <v>8</v>
      </c>
      <c r="I140" s="0" t="n">
        <v>404001</v>
      </c>
      <c r="J140" s="0" t="n">
        <f aca="false">I140+1000</f>
        <v>405001</v>
      </c>
      <c r="K140" s="0" t="n">
        <v>0.000111111</v>
      </c>
      <c r="L140" s="0" t="n">
        <v>0.00183391</v>
      </c>
      <c r="M140" s="0" t="n">
        <v>0.0004</v>
      </c>
      <c r="N140" s="0" t="n">
        <v>0.000733061</v>
      </c>
    </row>
    <row r="141" customFormat="false" ht="13.8" hidden="false" customHeight="false" outlineLevel="0" collapsed="false">
      <c r="A141" s="0" t="s">
        <v>8</v>
      </c>
      <c r="B141" s="0" t="n">
        <v>212501</v>
      </c>
      <c r="C141" s="0" t="n">
        <f aca="false">B141+1000</f>
        <v>213501</v>
      </c>
      <c r="D141" s="0" t="n">
        <v>0.000431373</v>
      </c>
      <c r="E141" s="5" t="n">
        <v>9.52381E-005</v>
      </c>
      <c r="F141" s="0" t="n">
        <v>0.00766667</v>
      </c>
      <c r="G141" s="0" t="n">
        <v>0.000508571</v>
      </c>
      <c r="H141" s="4" t="s">
        <v>8</v>
      </c>
      <c r="I141" s="0" t="n">
        <v>404501</v>
      </c>
      <c r="J141" s="0" t="n">
        <f aca="false">I141+1000</f>
        <v>405501</v>
      </c>
      <c r="K141" s="0" t="n">
        <v>0.000222222</v>
      </c>
      <c r="L141" s="0" t="n">
        <v>0.001482</v>
      </c>
      <c r="M141" s="0" t="n">
        <v>0.00162222</v>
      </c>
      <c r="N141" s="0" t="n">
        <v>0.00393224</v>
      </c>
    </row>
    <row r="142" customFormat="false" ht="13.8" hidden="false" customHeight="false" outlineLevel="0" collapsed="false">
      <c r="A142" s="0" t="s">
        <v>8</v>
      </c>
      <c r="B142" s="0" t="n">
        <v>213001</v>
      </c>
      <c r="C142" s="0" t="n">
        <f aca="false">B142+1000</f>
        <v>214001</v>
      </c>
      <c r="D142" s="0" t="n">
        <v>0.000222222</v>
      </c>
      <c r="E142" s="5" t="n">
        <v>4.7619E-005</v>
      </c>
      <c r="F142" s="0" t="n">
        <v>0.00964444</v>
      </c>
      <c r="G142" s="0" t="n">
        <v>0.000233469</v>
      </c>
      <c r="H142" s="4" t="s">
        <v>8</v>
      </c>
      <c r="I142" s="0" t="n">
        <v>405001</v>
      </c>
      <c r="J142" s="0" t="n">
        <f aca="false">I142+1000</f>
        <v>406001</v>
      </c>
      <c r="K142" s="0" t="n">
        <v>0.000111111</v>
      </c>
      <c r="L142" s="0" t="n">
        <v>0.000541231</v>
      </c>
      <c r="M142" s="0" t="n">
        <v>0.00122222</v>
      </c>
      <c r="N142" s="0" t="n">
        <v>0.00587918</v>
      </c>
    </row>
    <row r="143" customFormat="false" ht="13.8" hidden="false" customHeight="false" outlineLevel="0" collapsed="false">
      <c r="A143" s="0" t="s">
        <v>8</v>
      </c>
      <c r="B143" s="0" t="n">
        <v>222501</v>
      </c>
      <c r="C143" s="0" t="n">
        <f aca="false">B143+1000</f>
        <v>223501</v>
      </c>
      <c r="D143" s="0" t="n">
        <v>0.000522876</v>
      </c>
      <c r="E143" s="0" t="n">
        <v>0.000319396</v>
      </c>
      <c r="F143" s="0" t="n">
        <v>0.0113333</v>
      </c>
      <c r="G143" s="0" t="n">
        <v>0.00016</v>
      </c>
      <c r="H143" s="4" t="s">
        <v>8</v>
      </c>
      <c r="I143" s="0" t="n">
        <v>405501</v>
      </c>
      <c r="J143" s="0" t="n">
        <f aca="false">I143+1000</f>
        <v>406501</v>
      </c>
      <c r="K143" s="0" t="n">
        <v>0.00193464</v>
      </c>
      <c r="L143" s="5" t="n">
        <v>9.52381E-005</v>
      </c>
      <c r="M143" s="0" t="n">
        <v>0.0004</v>
      </c>
      <c r="N143" s="0" t="n">
        <v>0.00278694</v>
      </c>
    </row>
    <row r="144" customFormat="false" ht="13.8" hidden="false" customHeight="false" outlineLevel="0" collapsed="false">
      <c r="A144" s="0" t="s">
        <v>8</v>
      </c>
      <c r="B144" s="0" t="n">
        <v>223001</v>
      </c>
      <c r="C144" s="0" t="n">
        <f aca="false">B144+1000</f>
        <v>224001</v>
      </c>
      <c r="D144" s="0" t="n">
        <v>0.000941176</v>
      </c>
      <c r="E144" s="0" t="n">
        <v>0.00118235</v>
      </c>
      <c r="F144" s="0" t="n">
        <v>0.00746667</v>
      </c>
      <c r="G144" s="0" t="n">
        <v>0.000431837</v>
      </c>
      <c r="H144" s="4" t="s">
        <v>8</v>
      </c>
      <c r="I144" s="0" t="n">
        <v>406001</v>
      </c>
      <c r="J144" s="0" t="n">
        <f aca="false">I144+1000</f>
        <v>407001</v>
      </c>
      <c r="K144" s="0" t="n">
        <v>0.00610458</v>
      </c>
      <c r="L144" s="0" t="n">
        <v>0.000188153</v>
      </c>
      <c r="M144" s="0" t="n">
        <v>0.0004</v>
      </c>
      <c r="N144" s="0" t="n">
        <v>0.00144327</v>
      </c>
    </row>
    <row r="145" customFormat="false" ht="13.8" hidden="false" customHeight="false" outlineLevel="0" collapsed="false">
      <c r="A145" s="0" t="s">
        <v>8</v>
      </c>
      <c r="B145" s="0" t="n">
        <v>223501</v>
      </c>
      <c r="C145" s="0" t="n">
        <f aca="false">B145+1000</f>
        <v>224501</v>
      </c>
      <c r="D145" s="0" t="n">
        <v>0.000640523</v>
      </c>
      <c r="E145" s="0" t="n">
        <v>0.00249477</v>
      </c>
      <c r="F145" s="0" t="n">
        <v>0.00677778</v>
      </c>
      <c r="G145" s="0" t="n">
        <v>0.000391837</v>
      </c>
      <c r="H145" s="4" t="s">
        <v>8</v>
      </c>
      <c r="I145" s="0" t="n">
        <v>406501</v>
      </c>
      <c r="J145" s="0" t="n">
        <f aca="false">I145+1000</f>
        <v>407501</v>
      </c>
      <c r="K145" s="0" t="n">
        <v>0.0118497</v>
      </c>
      <c r="L145" s="0" t="n">
        <v>0.000140534</v>
      </c>
      <c r="M145" s="0" t="n">
        <v>0.00111111</v>
      </c>
      <c r="N145" s="0" t="n">
        <v>0.00107102</v>
      </c>
    </row>
    <row r="146" customFormat="false" ht="13.8" hidden="false" customHeight="false" outlineLevel="0" collapsed="false">
      <c r="A146" s="0" t="s">
        <v>8</v>
      </c>
      <c r="B146" s="0" t="n">
        <v>224001</v>
      </c>
      <c r="C146" s="0" t="n">
        <f aca="false">B146+1000</f>
        <v>225001</v>
      </c>
      <c r="D146" s="0" t="n">
        <v>0.00130065</v>
      </c>
      <c r="E146" s="0" t="n">
        <v>0.00223461</v>
      </c>
      <c r="F146" s="0" t="n">
        <v>0.00833333</v>
      </c>
      <c r="G146" s="0" t="n">
        <v>0.000276735</v>
      </c>
      <c r="H146" s="4" t="s">
        <v>8</v>
      </c>
      <c r="I146" s="0" t="n">
        <v>407001</v>
      </c>
      <c r="J146" s="0" t="n">
        <f aca="false">I146+1000</f>
        <v>408001</v>
      </c>
      <c r="K146" s="0" t="n">
        <v>0.0084183</v>
      </c>
      <c r="L146" s="0" t="n">
        <v>0.000190476</v>
      </c>
      <c r="M146" s="0" t="n">
        <v>0.00111111</v>
      </c>
      <c r="N146" s="0" t="n">
        <v>0.00119673</v>
      </c>
    </row>
    <row r="147" customFormat="false" ht="13.8" hidden="false" customHeight="false" outlineLevel="0" collapsed="false">
      <c r="A147" s="0" t="s">
        <v>8</v>
      </c>
      <c r="B147" s="0" t="n">
        <v>224501</v>
      </c>
      <c r="C147" s="0" t="n">
        <f aca="false">B147+1000</f>
        <v>225501</v>
      </c>
      <c r="D147" s="0" t="n">
        <v>0.00118954</v>
      </c>
      <c r="E147" s="0" t="n">
        <v>0.00122764</v>
      </c>
      <c r="F147" s="0" t="n">
        <v>0.00913333</v>
      </c>
      <c r="G147" s="0" t="n">
        <v>0.000628571</v>
      </c>
      <c r="H147" s="4" t="s">
        <v>8</v>
      </c>
      <c r="I147" s="0" t="n">
        <v>407501</v>
      </c>
      <c r="J147" s="0" t="n">
        <f aca="false">I147+1000</f>
        <v>408501</v>
      </c>
      <c r="K147" s="0" t="n">
        <v>0.00137908</v>
      </c>
      <c r="L147" s="0" t="n">
        <v>0.000190476</v>
      </c>
      <c r="M147" s="0" t="n">
        <v>0.0004</v>
      </c>
      <c r="N147" s="0" t="n">
        <v>0.00187347</v>
      </c>
    </row>
    <row r="148" customFormat="false" ht="13.8" hidden="false" customHeight="false" outlineLevel="0" collapsed="false">
      <c r="A148" s="0" t="s">
        <v>8</v>
      </c>
      <c r="B148" s="0" t="n">
        <v>225001</v>
      </c>
      <c r="C148" s="0" t="n">
        <f aca="false">B148+1000</f>
        <v>226001</v>
      </c>
      <c r="D148" s="0" t="n">
        <v>0.000222222</v>
      </c>
      <c r="E148" s="0" t="n">
        <v>0.0012137</v>
      </c>
      <c r="F148" s="0" t="n">
        <v>0.00615556</v>
      </c>
      <c r="G148" s="0" t="n">
        <v>0.000972245</v>
      </c>
      <c r="H148" s="4" t="s">
        <v>8</v>
      </c>
      <c r="I148" s="0" t="n">
        <v>408001</v>
      </c>
      <c r="J148" s="0" t="n">
        <f aca="false">I148+1000</f>
        <v>409001</v>
      </c>
      <c r="K148" s="0" t="n">
        <v>0.000849673</v>
      </c>
      <c r="L148" s="5" t="n">
        <v>4.7619E-005</v>
      </c>
      <c r="M148" s="0" t="n">
        <v>0.0004</v>
      </c>
      <c r="N148" s="0" t="n">
        <v>0.00110531</v>
      </c>
    </row>
    <row r="149" customFormat="false" ht="13.8" hidden="false" customHeight="false" outlineLevel="0" collapsed="false">
      <c r="A149" s="0" t="s">
        <v>8</v>
      </c>
      <c r="B149" s="0" t="n">
        <v>225501</v>
      </c>
      <c r="C149" s="0" t="n">
        <f aca="false">B149+1000</f>
        <v>226501</v>
      </c>
      <c r="D149" s="0" t="n">
        <v>0.000111111</v>
      </c>
      <c r="E149" s="0" t="n">
        <v>0.00168525</v>
      </c>
      <c r="F149" s="0" t="n">
        <v>0.00608889</v>
      </c>
      <c r="G149" s="0" t="n">
        <v>0.000773878</v>
      </c>
      <c r="H149" s="4" t="s">
        <v>8</v>
      </c>
      <c r="I149" s="0" t="n">
        <v>408501</v>
      </c>
      <c r="J149" s="0" t="n">
        <f aca="false">I149+1000</f>
        <v>409501</v>
      </c>
      <c r="K149" s="0" t="n">
        <v>0.00020915</v>
      </c>
      <c r="L149" s="0" t="n">
        <v>0.000324042</v>
      </c>
      <c r="M149" s="0" t="n">
        <v>0.0002</v>
      </c>
      <c r="N149" s="0" t="n">
        <v>0.00226286</v>
      </c>
    </row>
    <row r="150" customFormat="false" ht="13.8" hidden="false" customHeight="false" outlineLevel="0" collapsed="false">
      <c r="A150" s="0" t="s">
        <v>8</v>
      </c>
      <c r="B150" s="0" t="n">
        <v>227501</v>
      </c>
      <c r="C150" s="0" t="n">
        <f aca="false">B150+1000</f>
        <v>228501</v>
      </c>
      <c r="D150" s="0" t="n">
        <v>0.00104575</v>
      </c>
      <c r="E150" s="0" t="n">
        <v>0.00244251</v>
      </c>
      <c r="F150" s="0" t="n">
        <v>0.0076</v>
      </c>
      <c r="G150" s="0" t="n">
        <v>0.000508571</v>
      </c>
      <c r="H150" s="4" t="s">
        <v>8</v>
      </c>
      <c r="I150" s="0" t="n">
        <v>415501</v>
      </c>
      <c r="J150" s="0" t="n">
        <f aca="false">I150+1000</f>
        <v>416501</v>
      </c>
      <c r="K150" s="0" t="n">
        <v>0.000719829</v>
      </c>
      <c r="L150" s="0" t="n">
        <v>0.000600465</v>
      </c>
      <c r="M150" s="0" t="n">
        <v>0.0002</v>
      </c>
      <c r="N150" s="0" t="n">
        <v>0.00328163</v>
      </c>
    </row>
    <row r="151" customFormat="false" ht="13.8" hidden="false" customHeight="false" outlineLevel="0" collapsed="false">
      <c r="A151" s="0" t="s">
        <v>8</v>
      </c>
      <c r="B151" s="0" t="n">
        <v>228001</v>
      </c>
      <c r="C151" s="0" t="n">
        <f aca="false">B151+1000</f>
        <v>229001</v>
      </c>
      <c r="D151" s="0" t="n">
        <v>0.00104575</v>
      </c>
      <c r="E151" s="0" t="n">
        <v>0.00212544</v>
      </c>
      <c r="F151" s="0" t="n">
        <v>0.00624444</v>
      </c>
      <c r="G151" s="0" t="n">
        <v>0.00109878</v>
      </c>
      <c r="H151" s="4" t="s">
        <v>8</v>
      </c>
      <c r="I151" s="0" t="n">
        <v>416001</v>
      </c>
      <c r="J151" s="0" t="n">
        <f aca="false">I151+1000</f>
        <v>417001</v>
      </c>
      <c r="K151" s="0" t="n">
        <v>0.00350099</v>
      </c>
      <c r="L151" s="0" t="n">
        <v>0.000412311</v>
      </c>
      <c r="M151" s="0" t="n">
        <v>0.0002</v>
      </c>
      <c r="N151" s="0" t="n">
        <v>0.00179755</v>
      </c>
    </row>
    <row r="152" customFormat="false" ht="13.8" hidden="false" customHeight="false" outlineLevel="0" collapsed="false">
      <c r="A152" s="0" t="s">
        <v>8</v>
      </c>
      <c r="B152" s="0" t="n">
        <v>229001</v>
      </c>
      <c r="C152" s="0" t="n">
        <f aca="false">B152+1000</f>
        <v>230001</v>
      </c>
      <c r="D152" s="0" t="n">
        <v>0.000431373</v>
      </c>
      <c r="E152" s="0" t="n">
        <v>0.00215447</v>
      </c>
      <c r="F152" s="0" t="n">
        <v>0.00802222</v>
      </c>
      <c r="G152" s="0" t="n">
        <v>0.00221306</v>
      </c>
      <c r="H152" s="4" t="s">
        <v>8</v>
      </c>
      <c r="I152" s="0" t="n">
        <v>416501</v>
      </c>
      <c r="J152" s="0" t="n">
        <f aca="false">I152+1000</f>
        <v>417501</v>
      </c>
      <c r="K152" s="0" t="n">
        <v>0.00298693</v>
      </c>
      <c r="L152" s="0" t="n">
        <v>0.000271777</v>
      </c>
      <c r="M152" s="0" t="n">
        <v>0.0002</v>
      </c>
      <c r="N152" s="0" t="n">
        <v>0.00117143</v>
      </c>
    </row>
    <row r="153" customFormat="false" ht="13.8" hidden="false" customHeight="false" outlineLevel="0" collapsed="false">
      <c r="A153" s="0" t="s">
        <v>8</v>
      </c>
      <c r="B153" s="0" t="n">
        <v>229501</v>
      </c>
      <c r="C153" s="0" t="n">
        <f aca="false">B153+1000</f>
        <v>230501</v>
      </c>
      <c r="D153" s="0" t="n">
        <v>0.00072549</v>
      </c>
      <c r="E153" s="0" t="n">
        <v>0.00193961</v>
      </c>
      <c r="F153" s="0" t="n">
        <v>0.00844444</v>
      </c>
      <c r="G153" s="0" t="n">
        <v>0.00287265</v>
      </c>
      <c r="H153" s="4" t="s">
        <v>8</v>
      </c>
      <c r="I153" s="0" t="n">
        <v>417001</v>
      </c>
      <c r="J153" s="0" t="n">
        <f aca="false">I153+1000</f>
        <v>418001</v>
      </c>
      <c r="K153" s="0" t="n">
        <v>0.00020915</v>
      </c>
      <c r="L153" s="0" t="n">
        <v>0.000373984</v>
      </c>
      <c r="M153" s="0" t="n">
        <v>0.0002</v>
      </c>
      <c r="N153" s="0" t="n">
        <v>0.00152</v>
      </c>
    </row>
    <row r="154" customFormat="false" ht="13.8" hidden="false" customHeight="false" outlineLevel="0" collapsed="false">
      <c r="A154" s="0" t="s">
        <v>8</v>
      </c>
      <c r="B154" s="0" t="n">
        <v>230001</v>
      </c>
      <c r="C154" s="0" t="n">
        <f aca="false">B154+1000</f>
        <v>231001</v>
      </c>
      <c r="D154" s="0" t="n">
        <v>0.000294118</v>
      </c>
      <c r="E154" s="0" t="n">
        <v>0.00125668</v>
      </c>
      <c r="F154" s="0" t="n">
        <v>0.0066</v>
      </c>
      <c r="G154" s="0" t="n">
        <v>0.00326041</v>
      </c>
      <c r="H154" s="4" t="s">
        <v>8</v>
      </c>
      <c r="I154" s="0" t="n">
        <v>417501</v>
      </c>
      <c r="J154" s="0" t="n">
        <f aca="false">I154+1000</f>
        <v>418501</v>
      </c>
      <c r="K154" s="0" t="n">
        <v>0.000418301</v>
      </c>
      <c r="L154" s="0" t="n">
        <v>0.000285714</v>
      </c>
      <c r="M154" s="0" t="n">
        <v>0.0002</v>
      </c>
      <c r="N154" s="0" t="n">
        <v>0.00116898</v>
      </c>
    </row>
    <row r="155" customFormat="false" ht="13.8" hidden="false" customHeight="false" outlineLevel="0" collapsed="false">
      <c r="A155" s="0" t="s">
        <v>8</v>
      </c>
      <c r="B155" s="0" t="n">
        <v>232001</v>
      </c>
      <c r="C155" s="0" t="n">
        <f aca="false">B155+1000</f>
        <v>233001</v>
      </c>
      <c r="D155" s="0" t="n">
        <v>0.000222222</v>
      </c>
      <c r="E155" s="0" t="n">
        <v>0.00131475</v>
      </c>
      <c r="F155" s="0" t="n">
        <v>0.0076</v>
      </c>
      <c r="G155" s="0" t="n">
        <v>0.00279429</v>
      </c>
      <c r="H155" s="4" t="s">
        <v>8</v>
      </c>
      <c r="I155" s="0" t="n">
        <v>418001</v>
      </c>
      <c r="J155" s="0" t="n">
        <f aca="false">I155+1000</f>
        <v>419001</v>
      </c>
      <c r="K155" s="0" t="n">
        <v>0.000418301</v>
      </c>
      <c r="L155" s="0" t="n">
        <v>0.000190476</v>
      </c>
      <c r="M155" s="0" t="n">
        <v>0.0006</v>
      </c>
      <c r="N155" s="0" t="n">
        <v>0.000470204</v>
      </c>
    </row>
    <row r="156" customFormat="false" ht="13.8" hidden="false" customHeight="false" outlineLevel="0" collapsed="false">
      <c r="A156" s="0" t="s">
        <v>8</v>
      </c>
      <c r="B156" s="0" t="n">
        <v>232501</v>
      </c>
      <c r="C156" s="0" t="n">
        <f aca="false">B156+1000</f>
        <v>233501</v>
      </c>
      <c r="D156" s="0" t="n">
        <v>0.000222222</v>
      </c>
      <c r="E156" s="0" t="n">
        <v>0.0018676</v>
      </c>
      <c r="F156" s="0" t="n">
        <v>0.0113333</v>
      </c>
      <c r="G156" s="0" t="n">
        <v>0.00215918</v>
      </c>
      <c r="H156" s="4" t="s">
        <v>8</v>
      </c>
      <c r="I156" s="0" t="n">
        <v>419001</v>
      </c>
      <c r="J156" s="0" t="n">
        <f aca="false">I156+1000</f>
        <v>420001</v>
      </c>
      <c r="K156" s="0" t="n">
        <v>0.000333333</v>
      </c>
      <c r="L156" s="0" t="n">
        <v>0.000458769</v>
      </c>
      <c r="M156" s="0" t="n">
        <v>0.00115556</v>
      </c>
      <c r="N156" s="5" t="n">
        <v>4E-005</v>
      </c>
    </row>
    <row r="157" customFormat="false" ht="13.8" hidden="false" customHeight="false" outlineLevel="0" collapsed="false">
      <c r="A157" s="0" t="s">
        <v>8</v>
      </c>
      <c r="B157" s="0" t="n">
        <v>234001</v>
      </c>
      <c r="C157" s="0" t="n">
        <f aca="false">B157+1000</f>
        <v>235001</v>
      </c>
      <c r="D157" s="0" t="n">
        <v>0.00748439</v>
      </c>
      <c r="E157" s="0" t="n">
        <v>0.00210685</v>
      </c>
      <c r="F157" s="0" t="n">
        <v>0.00850579</v>
      </c>
      <c r="G157" s="0" t="n">
        <v>0.00351429</v>
      </c>
      <c r="H157" s="4" t="s">
        <v>8</v>
      </c>
      <c r="I157" s="0" t="n">
        <v>419501</v>
      </c>
      <c r="J157" s="0" t="n">
        <f aca="false">I157+1000</f>
        <v>420501</v>
      </c>
      <c r="K157" s="0" t="n">
        <v>0.000333333</v>
      </c>
      <c r="L157" s="0" t="n">
        <v>0.00154588</v>
      </c>
      <c r="M157" s="0" t="n">
        <v>0.000555556</v>
      </c>
      <c r="N157" s="5" t="n">
        <v>4E-005</v>
      </c>
    </row>
    <row r="158" customFormat="false" ht="13.8" hidden="false" customHeight="false" outlineLevel="0" collapsed="false">
      <c r="A158" s="0" t="s">
        <v>8</v>
      </c>
      <c r="B158" s="0" t="n">
        <v>234501</v>
      </c>
      <c r="C158" s="0" t="n">
        <f aca="false">B158+1000</f>
        <v>235501</v>
      </c>
      <c r="D158" s="0" t="n">
        <v>0.00748439</v>
      </c>
      <c r="E158" s="0" t="n">
        <v>0.00330081</v>
      </c>
      <c r="F158" s="0" t="n">
        <v>0.00127252</v>
      </c>
      <c r="G158" s="0" t="n">
        <v>0.00386776</v>
      </c>
      <c r="H158" s="4" t="s">
        <v>8</v>
      </c>
      <c r="I158" s="0" t="n">
        <v>420001</v>
      </c>
      <c r="J158" s="0" t="n">
        <f aca="false">I158+1000</f>
        <v>421001</v>
      </c>
      <c r="K158" s="0" t="n">
        <v>0.000222222</v>
      </c>
      <c r="L158" s="0" t="n">
        <v>0.00181649</v>
      </c>
      <c r="M158" s="0" t="n">
        <v>0.0008</v>
      </c>
      <c r="N158" s="0" t="n">
        <v>0.000275102</v>
      </c>
    </row>
    <row r="159" customFormat="false" ht="13.8" hidden="false" customHeight="false" outlineLevel="0" collapsed="false">
      <c r="A159" s="0" t="s">
        <v>8</v>
      </c>
      <c r="B159" s="0" t="n">
        <v>238001</v>
      </c>
      <c r="C159" s="0" t="n">
        <f aca="false">B159+1000</f>
        <v>239001</v>
      </c>
      <c r="D159" s="0" t="n">
        <v>0.000111111</v>
      </c>
      <c r="E159" s="0" t="n">
        <v>0.00480604</v>
      </c>
      <c r="F159" s="0" t="n">
        <v>0.000466843</v>
      </c>
      <c r="G159" s="0" t="n">
        <v>0.00290857</v>
      </c>
      <c r="H159" s="4" t="s">
        <v>8</v>
      </c>
      <c r="I159" s="0" t="n">
        <v>420501</v>
      </c>
      <c r="J159" s="0" t="n">
        <f aca="false">I159+1000</f>
        <v>421501</v>
      </c>
      <c r="K159" s="0" t="n">
        <v>0.00149881</v>
      </c>
      <c r="L159" s="0" t="n">
        <v>0.000586527</v>
      </c>
      <c r="M159" s="0" t="n">
        <v>0.0014</v>
      </c>
      <c r="N159" s="0" t="n">
        <v>0.000315102</v>
      </c>
    </row>
    <row r="160" customFormat="false" ht="13.8" hidden="false" customHeight="false" outlineLevel="0" collapsed="false">
      <c r="A160" s="0" t="s">
        <v>8</v>
      </c>
      <c r="B160" s="0" t="n">
        <v>238501</v>
      </c>
      <c r="C160" s="0" t="n">
        <f aca="false">B160+1000</f>
        <v>239501</v>
      </c>
      <c r="D160" s="0" t="n">
        <v>0.000111111</v>
      </c>
      <c r="E160" s="0" t="n">
        <v>0.00472125</v>
      </c>
      <c r="F160" s="0" t="n">
        <v>0.00177845</v>
      </c>
      <c r="G160" s="0" t="n">
        <v>0.00318776</v>
      </c>
      <c r="H160" s="4" t="s">
        <v>8</v>
      </c>
      <c r="I160" s="0" t="n">
        <v>421001</v>
      </c>
      <c r="J160" s="0" t="n">
        <f aca="false">I160+1000</f>
        <v>422001</v>
      </c>
      <c r="K160" s="0" t="n">
        <v>0.00137558</v>
      </c>
      <c r="L160" s="0" t="n">
        <v>0.00033101</v>
      </c>
      <c r="M160" s="0" t="n">
        <v>0.001</v>
      </c>
      <c r="N160" s="5" t="n">
        <v>4E-005</v>
      </c>
    </row>
    <row r="161" customFormat="false" ht="13.8" hidden="false" customHeight="false" outlineLevel="0" collapsed="false">
      <c r="A161" s="0" t="s">
        <v>8</v>
      </c>
      <c r="B161" s="0" t="n">
        <v>239001</v>
      </c>
      <c r="C161" s="0" t="n">
        <f aca="false">B161+1000</f>
        <v>240001</v>
      </c>
      <c r="D161" s="0" t="n">
        <v>0.000803922</v>
      </c>
      <c r="E161" s="0" t="n">
        <v>0.0032892</v>
      </c>
      <c r="F161" s="0" t="n">
        <v>0.00404444</v>
      </c>
      <c r="G161" s="0" t="n">
        <v>0.00292898</v>
      </c>
      <c r="H161" s="4" t="s">
        <v>8</v>
      </c>
      <c r="I161" s="0" t="n">
        <v>421501</v>
      </c>
      <c r="J161" s="0" t="n">
        <f aca="false">I161+1000</f>
        <v>422501</v>
      </c>
      <c r="K161" s="5" t="n">
        <v>9.81194E-005</v>
      </c>
      <c r="L161" s="0" t="n">
        <v>0.0010302</v>
      </c>
      <c r="M161" s="0" t="n">
        <v>0.0006</v>
      </c>
      <c r="N161" s="0" t="n">
        <v>0.000342041</v>
      </c>
    </row>
    <row r="162" customFormat="false" ht="13.8" hidden="false" customHeight="false" outlineLevel="0" collapsed="false">
      <c r="A162" s="6" t="s">
        <v>8</v>
      </c>
      <c r="B162" s="6" t="n">
        <v>239501</v>
      </c>
      <c r="C162" s="6" t="n">
        <f aca="false">B162+1000</f>
        <v>240501</v>
      </c>
      <c r="D162" s="6" t="n">
        <v>0.000803922</v>
      </c>
      <c r="E162" s="6" t="n">
        <v>0.00312776</v>
      </c>
      <c r="F162" s="6" t="n">
        <v>0.00313333</v>
      </c>
      <c r="G162" s="6" t="n">
        <v>0.00293633</v>
      </c>
      <c r="H162" s="6"/>
      <c r="I162" s="6"/>
      <c r="J162" s="6"/>
      <c r="K162" s="6"/>
      <c r="L162" s="6"/>
      <c r="M162" s="6"/>
      <c r="N162" s="6"/>
    </row>
    <row r="322" customFormat="false" ht="13.8" hidden="false" customHeight="false" outlineLevel="0" collapsed="false">
      <c r="E322" s="0" t="n">
        <v>0.0012288</v>
      </c>
      <c r="F322" s="0" t="n">
        <v>0.000755556</v>
      </c>
      <c r="G322" s="0" t="n">
        <v>0.00129796</v>
      </c>
    </row>
    <row r="323" customFormat="false" ht="13.8" hidden="false" customHeight="false" outlineLevel="0" collapsed="false">
      <c r="E323" s="0" t="n">
        <v>0.00120906</v>
      </c>
      <c r="F323" s="0" t="n">
        <v>0.000955556</v>
      </c>
      <c r="G323" s="0" t="n">
        <v>0.00114939</v>
      </c>
    </row>
    <row r="324" customFormat="false" ht="13.8" hidden="false" customHeight="false" outlineLevel="0" collapsed="false">
      <c r="E324" s="0" t="n">
        <v>0.0015633</v>
      </c>
      <c r="F324" s="0" t="n">
        <v>0.00186667</v>
      </c>
      <c r="G324" s="0" t="n">
        <v>0.000439184</v>
      </c>
    </row>
    <row r="325" customFormat="false" ht="13.8" hidden="false" customHeight="false" outlineLevel="0" collapsed="false">
      <c r="E325" s="0" t="n">
        <v>0.00111266</v>
      </c>
      <c r="F325" s="0" t="n">
        <v>0.00146667</v>
      </c>
      <c r="G325" s="0" t="n">
        <v>0.000832653</v>
      </c>
    </row>
    <row r="326" customFormat="false" ht="13.8" hidden="false" customHeight="false" outlineLevel="0" collapsed="false">
      <c r="E326" s="0" t="n">
        <v>0.000276423</v>
      </c>
      <c r="F326" s="0" t="n">
        <v>0.0004</v>
      </c>
      <c r="G326" s="0" t="n">
        <v>0.000737143</v>
      </c>
    </row>
    <row r="327" customFormat="false" ht="13.8" hidden="false" customHeight="false" outlineLevel="0" collapsed="false">
      <c r="E327" s="0" t="n">
        <v>0.000512195</v>
      </c>
      <c r="F327" s="0" t="n">
        <v>0.0004</v>
      </c>
      <c r="G327" s="0" t="n">
        <v>0.000422041</v>
      </c>
    </row>
    <row r="328" customFormat="false" ht="13.8" hidden="false" customHeight="false" outlineLevel="0" collapsed="false">
      <c r="E328" s="0" t="n">
        <v>0.000464576</v>
      </c>
      <c r="F328" s="0" t="n">
        <v>0.00151111</v>
      </c>
      <c r="G328" s="0" t="n">
        <v>0.000487347</v>
      </c>
    </row>
    <row r="329" customFormat="false" ht="13.8" hidden="false" customHeight="false" outlineLevel="0" collapsed="false">
      <c r="E329" s="0" t="n">
        <v>0.000326365</v>
      </c>
      <c r="F329" s="0" t="n">
        <v>0.0209333</v>
      </c>
      <c r="G329" s="0" t="n">
        <v>0.00138857</v>
      </c>
    </row>
    <row r="330" customFormat="false" ht="13.8" hidden="false" customHeight="false" outlineLevel="0" collapsed="false">
      <c r="E330" s="0" t="n">
        <v>0.000562137</v>
      </c>
      <c r="F330" s="0" t="n">
        <v>0.0387778</v>
      </c>
      <c r="G330" s="0" t="n">
        <v>0.00177388</v>
      </c>
    </row>
    <row r="331" customFormat="false" ht="13.8" hidden="false" customHeight="false" outlineLevel="0" collapsed="false">
      <c r="E331" s="0" t="n">
        <v>0.000235772</v>
      </c>
      <c r="F331" s="0" t="n">
        <v>0.0197556</v>
      </c>
      <c r="G331" s="0" t="n">
        <v>0.000600816</v>
      </c>
    </row>
    <row r="332" customFormat="false" ht="13.8" hidden="false" customHeight="false" outlineLevel="0" collapsed="false">
      <c r="E332" s="5" t="n">
        <v>4.7619E-005</v>
      </c>
      <c r="F332" s="0" t="n">
        <v>0.0004</v>
      </c>
      <c r="G332" s="0" t="n">
        <v>0.00057551</v>
      </c>
    </row>
    <row r="333" customFormat="false" ht="13.8" hidden="false" customHeight="false" outlineLevel="0" collapsed="false">
      <c r="E333" s="0" t="n">
        <v>0.00177352</v>
      </c>
      <c r="F333" s="0" t="n">
        <v>0.0002</v>
      </c>
      <c r="G333" s="0" t="n">
        <v>0.00140408</v>
      </c>
    </row>
    <row r="334" customFormat="false" ht="13.8" hidden="false" customHeight="false" outlineLevel="0" collapsed="false">
      <c r="E334" s="0" t="n">
        <v>0.00202439</v>
      </c>
      <c r="F334" s="0" t="n">
        <v>0.0004</v>
      </c>
      <c r="G334" s="0" t="n">
        <v>0.00124408</v>
      </c>
    </row>
    <row r="335" customFormat="false" ht="13.8" hidden="false" customHeight="false" outlineLevel="0" collapsed="false">
      <c r="E335" s="0" t="n">
        <v>0.000529617</v>
      </c>
      <c r="F335" s="0" t="n">
        <v>0.00135556</v>
      </c>
      <c r="G335" s="0" t="n">
        <v>0.00139837</v>
      </c>
    </row>
    <row r="336" customFormat="false" ht="13.8" hidden="false" customHeight="false" outlineLevel="0" collapsed="false">
      <c r="E336" s="0" t="n">
        <v>0.000278746</v>
      </c>
      <c r="F336" s="0" t="n">
        <v>0.00115556</v>
      </c>
      <c r="G336" s="0" t="n">
        <v>0.00205224</v>
      </c>
    </row>
    <row r="337" customFormat="false" ht="13.8" hidden="false" customHeight="false" outlineLevel="0" collapsed="false">
      <c r="E337" s="0" t="n">
        <v>0.00107317</v>
      </c>
      <c r="F337" s="0" t="n">
        <v>0.00442222</v>
      </c>
      <c r="G337" s="0" t="n">
        <v>0.00141306</v>
      </c>
    </row>
    <row r="338" customFormat="false" ht="13.8" hidden="false" customHeight="false" outlineLevel="0" collapsed="false">
      <c r="E338" s="0" t="n">
        <v>0.00210801</v>
      </c>
      <c r="F338" s="0" t="n">
        <v>0.00873333</v>
      </c>
      <c r="G338" s="0" t="n">
        <v>0.000860408</v>
      </c>
    </row>
    <row r="339" customFormat="false" ht="13.8" hidden="false" customHeight="false" outlineLevel="0" collapsed="false">
      <c r="E339" s="0" t="n">
        <v>0.0011777</v>
      </c>
      <c r="F339" s="0" t="n">
        <v>0.00471111</v>
      </c>
      <c r="G339" s="0" t="n">
        <v>0.00228571</v>
      </c>
    </row>
    <row r="340" customFormat="false" ht="13.8" hidden="false" customHeight="false" outlineLevel="0" collapsed="false">
      <c r="E340" s="5" t="n">
        <v>9.52381E-005</v>
      </c>
      <c r="F340" s="0" t="n">
        <v>0.00111111</v>
      </c>
      <c r="G340" s="0" t="n">
        <v>0.00192735</v>
      </c>
    </row>
    <row r="341" customFormat="false" ht="13.8" hidden="false" customHeight="false" outlineLevel="0" collapsed="false">
      <c r="E341" s="5" t="n">
        <v>4.7619E-005</v>
      </c>
      <c r="F341" s="0" t="n">
        <v>0.00111111</v>
      </c>
      <c r="G341" s="0" t="n">
        <v>0.000637551</v>
      </c>
    </row>
    <row r="342" customFormat="false" ht="13.8" hidden="false" customHeight="false" outlineLevel="0" collapsed="false">
      <c r="E342" s="0" t="n">
        <v>0.000142857</v>
      </c>
      <c r="F342" s="0" t="n">
        <v>0.0006</v>
      </c>
      <c r="G342" s="0" t="n">
        <v>0.0011649</v>
      </c>
    </row>
    <row r="343" customFormat="false" ht="13.8" hidden="false" customHeight="false" outlineLevel="0" collapsed="false">
      <c r="E343" s="0" t="n">
        <v>0.000235772</v>
      </c>
      <c r="F343" s="0" t="n">
        <v>0.00115556</v>
      </c>
      <c r="G343" s="0" t="n">
        <v>0.000685714</v>
      </c>
    </row>
    <row r="344" customFormat="false" ht="13.8" hidden="false" customHeight="false" outlineLevel="0" collapsed="false">
      <c r="E344" s="0" t="n">
        <v>0.000233449</v>
      </c>
      <c r="F344" s="0" t="n">
        <v>0.000955556</v>
      </c>
      <c r="G344" s="5" t="n">
        <v>4E-005</v>
      </c>
    </row>
    <row r="345" customFormat="false" ht="13.8" hidden="false" customHeight="false" outlineLevel="0" collapsed="false">
      <c r="E345" s="0" t="n">
        <v>0.000321719</v>
      </c>
      <c r="F345" s="0" t="n">
        <v>0.0002</v>
      </c>
      <c r="G345" s="5" t="n">
        <v>8E-005</v>
      </c>
    </row>
    <row r="346" customFormat="false" ht="13.8" hidden="false" customHeight="false" outlineLevel="0" collapsed="false">
      <c r="E346" s="0" t="n">
        <v>0.000228804</v>
      </c>
      <c r="F346" s="0" t="n">
        <v>0.0002</v>
      </c>
      <c r="G346" s="0" t="n">
        <v>0.00129306</v>
      </c>
    </row>
    <row r="347" customFormat="false" ht="13.8" hidden="false" customHeight="false" outlineLevel="0" collapsed="false">
      <c r="E347" s="0" t="n">
        <v>0.000140534</v>
      </c>
      <c r="F347" s="0" t="n">
        <v>0.000755556</v>
      </c>
      <c r="G347" s="0" t="n">
        <v>0.00137143</v>
      </c>
    </row>
    <row r="348" customFormat="false" ht="13.8" hidden="false" customHeight="false" outlineLevel="0" collapsed="false">
      <c r="E348" s="0" t="n">
        <v>0.000140534</v>
      </c>
      <c r="F348" s="0" t="n">
        <v>0.00115556</v>
      </c>
      <c r="G348" s="0" t="n">
        <v>0.000613061</v>
      </c>
    </row>
    <row r="349" customFormat="false" ht="13.8" hidden="false" customHeight="false" outlineLevel="0" collapsed="false">
      <c r="E349" s="0" t="n">
        <v>0.000271777</v>
      </c>
      <c r="F349" s="0" t="n">
        <v>0.0008</v>
      </c>
      <c r="G349" s="0" t="n">
        <v>0.000691429</v>
      </c>
    </row>
    <row r="350" customFormat="false" ht="13.8" hidden="false" customHeight="false" outlineLevel="0" collapsed="false">
      <c r="E350" s="0" t="n">
        <v>0.000555168</v>
      </c>
      <c r="F350" s="0" t="n">
        <v>0.0008</v>
      </c>
      <c r="G350" s="0" t="n">
        <v>0.000937143</v>
      </c>
    </row>
    <row r="351" customFormat="false" ht="13.8" hidden="false" customHeight="false" outlineLevel="0" collapsed="false">
      <c r="E351" s="0" t="n">
        <v>0.000376307</v>
      </c>
      <c r="F351" s="0" t="n">
        <v>0.00142222</v>
      </c>
      <c r="G351" s="0" t="n">
        <v>0.00114041</v>
      </c>
    </row>
    <row r="352" customFormat="false" ht="13.8" hidden="false" customHeight="false" outlineLevel="0" collapsed="false">
      <c r="E352" s="0" t="n">
        <v>0.000600465</v>
      </c>
      <c r="F352" s="0" t="n">
        <v>0.00248889</v>
      </c>
      <c r="G352" s="0" t="n">
        <v>0.00044</v>
      </c>
    </row>
    <row r="353" customFormat="false" ht="13.8" hidden="false" customHeight="false" outlineLevel="0" collapsed="false">
      <c r="E353" s="0" t="n">
        <v>0.000507549</v>
      </c>
      <c r="F353" s="0" t="n">
        <v>0.00242222</v>
      </c>
      <c r="G353" s="0" t="n">
        <v>0.000118367</v>
      </c>
    </row>
    <row r="354" customFormat="false" ht="13.8" hidden="false" customHeight="false" outlineLevel="0" collapsed="false">
      <c r="E354" s="5" t="n">
        <v>9.52381E-005</v>
      </c>
      <c r="F354" s="0" t="n">
        <v>0.00355556</v>
      </c>
      <c r="G354" s="5" t="n">
        <v>7.83673E-005</v>
      </c>
    </row>
    <row r="355" customFormat="false" ht="13.8" hidden="false" customHeight="false" outlineLevel="0" collapsed="false">
      <c r="E355" s="0" t="n">
        <v>0.000421603</v>
      </c>
      <c r="F355" s="0" t="n">
        <v>0.00997778</v>
      </c>
      <c r="G355" s="0" t="n">
        <v>0.00012</v>
      </c>
    </row>
    <row r="356" customFormat="false" ht="13.8" hidden="false" customHeight="false" outlineLevel="0" collapsed="false">
      <c r="E356" s="0" t="n">
        <v>0.000326365</v>
      </c>
      <c r="F356" s="0" t="n">
        <v>0.0160222</v>
      </c>
      <c r="G356" s="0" t="n">
        <v>0.000316735</v>
      </c>
    </row>
    <row r="357" customFormat="false" ht="13.8" hidden="false" customHeight="false" outlineLevel="0" collapsed="false">
      <c r="E357" s="0" t="n">
        <v>0.000140534</v>
      </c>
      <c r="F357" s="0" t="n">
        <v>0.0107556</v>
      </c>
      <c r="G357" s="0" t="n">
        <v>0.000311837</v>
      </c>
    </row>
    <row r="358" customFormat="false" ht="13.8" hidden="false" customHeight="false" outlineLevel="0" collapsed="false">
      <c r="E358" s="0" t="n">
        <v>0.000188153</v>
      </c>
      <c r="F358" s="0" t="n">
        <v>0.00366667</v>
      </c>
      <c r="G358" s="0" t="n">
        <v>0.000543673</v>
      </c>
    </row>
    <row r="359" customFormat="false" ht="13.8" hidden="false" customHeight="false" outlineLevel="0" collapsed="false">
      <c r="E359" s="0" t="n">
        <v>0.000890825</v>
      </c>
      <c r="F359" s="0" t="n">
        <v>0.00335556</v>
      </c>
      <c r="G359" s="0" t="n">
        <v>0.000662041</v>
      </c>
    </row>
    <row r="360" customFormat="false" ht="13.8" hidden="false" customHeight="false" outlineLevel="0" collapsed="false">
      <c r="E360" s="0" t="n">
        <v>0.00298606</v>
      </c>
      <c r="F360" s="0" t="n">
        <v>0.00306667</v>
      </c>
      <c r="G360" s="0" t="n">
        <v>0.000791837</v>
      </c>
    </row>
    <row r="361" customFormat="false" ht="13.8" hidden="false" customHeight="false" outlineLevel="0" collapsed="false">
      <c r="E361" s="0" t="n">
        <v>0.00219048</v>
      </c>
      <c r="F361" s="0" t="n">
        <v>0.00126667</v>
      </c>
      <c r="G361" s="0" t="n">
        <v>0.000942041</v>
      </c>
    </row>
    <row r="362" customFormat="false" ht="13.8" hidden="false" customHeight="false" outlineLevel="0" collapsed="false">
      <c r="E362" s="5" t="n">
        <v>4.7619E-005</v>
      </c>
      <c r="F362" s="0" t="n">
        <v>0.00102523</v>
      </c>
      <c r="G362" s="0" t="n">
        <v>0.000462041</v>
      </c>
    </row>
    <row r="363" customFormat="false" ht="13.8" hidden="false" customHeight="false" outlineLevel="0" collapsed="false">
      <c r="E363" s="5" t="n">
        <v>4.7619E-005</v>
      </c>
      <c r="F363" s="0" t="n">
        <v>0.00588393</v>
      </c>
      <c r="G363" s="0" t="n">
        <v>0.000198367</v>
      </c>
    </row>
    <row r="364" customFormat="false" ht="13.8" hidden="false" customHeight="false" outlineLevel="0" collapsed="false">
      <c r="E364" s="5" t="n">
        <v>4.7619E-005</v>
      </c>
      <c r="F364" s="0" t="n">
        <v>0.00584444</v>
      </c>
      <c r="G364" s="0" t="n">
        <v>0.00016</v>
      </c>
    </row>
    <row r="365" customFormat="false" ht="13.8" hidden="false" customHeight="false" outlineLevel="0" collapsed="false">
      <c r="E365" s="0" t="n">
        <v>0.000142857</v>
      </c>
      <c r="F365" s="0" t="n">
        <v>0.001</v>
      </c>
      <c r="G365" s="5" t="n">
        <v>8E-005</v>
      </c>
    </row>
    <row r="366" customFormat="false" ht="13.8" hidden="false" customHeight="false" outlineLevel="0" collapsed="false">
      <c r="E366" s="0" t="n">
        <v>0.000142857</v>
      </c>
      <c r="F366" s="0" t="n">
        <v>0.0004</v>
      </c>
      <c r="G366" s="0" t="n">
        <v>0.000348571</v>
      </c>
    </row>
    <row r="367" customFormat="false" ht="13.8" hidden="false" customHeight="false" outlineLevel="0" collapsed="false">
      <c r="E367" s="0" t="n">
        <v>0.000238095</v>
      </c>
      <c r="F367" s="0" t="n">
        <v>0.0004</v>
      </c>
      <c r="G367" s="0" t="n">
        <v>0.00122286</v>
      </c>
    </row>
    <row r="368" customFormat="false" ht="13.8" hidden="false" customHeight="false" outlineLevel="0" collapsed="false">
      <c r="E368" s="0" t="n">
        <v>0.0010964</v>
      </c>
      <c r="F368" s="0" t="n">
        <v>0.0002</v>
      </c>
      <c r="G368" s="0" t="n">
        <v>0.00133633</v>
      </c>
    </row>
    <row r="369" customFormat="false" ht="13.8" hidden="false" customHeight="false" outlineLevel="0" collapsed="false">
      <c r="E369" s="0" t="n">
        <v>0.00134262</v>
      </c>
      <c r="F369" s="0" t="n">
        <v>0.0002</v>
      </c>
      <c r="G369" s="0" t="n">
        <v>0.00118776</v>
      </c>
    </row>
    <row r="370" customFormat="false" ht="13.8" hidden="false" customHeight="false" outlineLevel="0" collapsed="false">
      <c r="E370" s="0" t="n">
        <v>0.000849013</v>
      </c>
      <c r="F370" s="0" t="n">
        <v>0.0002</v>
      </c>
      <c r="G370" s="0" t="n">
        <v>0.000765714</v>
      </c>
    </row>
    <row r="371" customFormat="false" ht="13.8" hidden="false" customHeight="false" outlineLevel="0" collapsed="false">
      <c r="E371" s="0" t="n">
        <v>0.00088734</v>
      </c>
      <c r="F371" s="0" t="n">
        <v>0.00151313</v>
      </c>
      <c r="G371" s="5" t="n">
        <v>7.83673E-005</v>
      </c>
    </row>
    <row r="372" customFormat="false" ht="13.8" hidden="false" customHeight="false" outlineLevel="0" collapsed="false">
      <c r="E372" s="0" t="n">
        <v>0.000799071</v>
      </c>
      <c r="F372" s="0" t="n">
        <v>0.00149187</v>
      </c>
      <c r="G372" s="0" t="n">
        <v>0.000580408</v>
      </c>
    </row>
    <row r="373" customFormat="false" ht="13.8" hidden="false" customHeight="false" outlineLevel="0" collapsed="false">
      <c r="E373" s="0" t="n">
        <v>0.000276423</v>
      </c>
      <c r="F373" s="0" t="n">
        <v>0.000177896</v>
      </c>
      <c r="G373" s="0" t="n">
        <v>0.00121633</v>
      </c>
    </row>
    <row r="374" customFormat="false" ht="13.8" hidden="false" customHeight="false" outlineLevel="0" collapsed="false">
      <c r="E374" s="0" t="n">
        <v>0.000135889</v>
      </c>
      <c r="G374" s="0" t="n">
        <v>0.00148327</v>
      </c>
    </row>
    <row r="375" customFormat="false" ht="13.8" hidden="false" customHeight="false" outlineLevel="0" collapsed="false">
      <c r="E375" s="0" t="n">
        <v>0.000231127</v>
      </c>
      <c r="G375" s="0" t="n">
        <v>0.00114939</v>
      </c>
    </row>
    <row r="376" customFormat="false" ht="13.8" hidden="false" customHeight="false" outlineLevel="0" collapsed="false">
      <c r="E376" s="0" t="n">
        <v>0.00113483</v>
      </c>
      <c r="G376" s="0" t="n">
        <v>0.000652245</v>
      </c>
    </row>
    <row r="377" customFormat="false" ht="13.8" hidden="false" customHeight="false" outlineLevel="0" collapsed="false">
      <c r="E377" s="0" t="n">
        <v>0.00103959</v>
      </c>
      <c r="G377" s="0" t="n">
        <v>0.00284816</v>
      </c>
    </row>
    <row r="378" customFormat="false" ht="13.8" hidden="false" customHeight="false" outlineLevel="0" collapsed="false">
      <c r="E378" s="0" t="n">
        <v>0.000214866</v>
      </c>
      <c r="G378" s="0" t="n">
        <v>0.00814367</v>
      </c>
    </row>
    <row r="379" customFormat="false" ht="13.8" hidden="false" customHeight="false" outlineLevel="0" collapsed="false">
      <c r="E379" s="0" t="n">
        <v>0.000214866</v>
      </c>
      <c r="G379" s="0" t="n">
        <v>0.00603429</v>
      </c>
    </row>
    <row r="380" customFormat="false" ht="13.8" hidden="false" customHeight="false" outlineLevel="0" collapsed="false">
      <c r="E380" s="5" t="n">
        <v>9.52381E-005</v>
      </c>
      <c r="G380" s="0" t="n">
        <v>0.000546939</v>
      </c>
    </row>
    <row r="381" customFormat="false" ht="13.8" hidden="false" customHeight="false" outlineLevel="0" collapsed="false">
      <c r="E381" s="0" t="n">
        <v>0.000190476</v>
      </c>
      <c r="G381" s="0" t="n">
        <v>0.000195102</v>
      </c>
    </row>
    <row r="382" customFormat="false" ht="13.8" hidden="false" customHeight="false" outlineLevel="0" collapsed="false">
      <c r="E382" s="5" t="n">
        <v>9.52381E-005</v>
      </c>
      <c r="G382" s="0" t="n">
        <v>0.000195102</v>
      </c>
    </row>
    <row r="383" customFormat="false" ht="13.8" hidden="false" customHeight="false" outlineLevel="0" collapsed="false">
      <c r="E383" s="5" t="n">
        <v>4.7619E-005</v>
      </c>
      <c r="G383" s="0" t="n">
        <v>0.000273469</v>
      </c>
    </row>
    <row r="384" customFormat="false" ht="13.8" hidden="false" customHeight="false" outlineLevel="0" collapsed="false">
      <c r="E384" s="5" t="n">
        <v>4.7619E-005</v>
      </c>
      <c r="G384" s="0" t="n">
        <v>0.000233469</v>
      </c>
    </row>
    <row r="385" customFormat="false" ht="13.8" hidden="false" customHeight="false" outlineLevel="0" collapsed="false">
      <c r="E385" s="0" t="n">
        <v>0.0163763</v>
      </c>
      <c r="G385" s="5" t="n">
        <v>4E-005</v>
      </c>
    </row>
    <row r="386" customFormat="false" ht="13.8" hidden="false" customHeight="false" outlineLevel="0" collapsed="false">
      <c r="E386" s="0" t="n">
        <v>0.0340767</v>
      </c>
      <c r="G386" s="5" t="n">
        <v>7.83673E-005</v>
      </c>
    </row>
    <row r="387" customFormat="false" ht="13.8" hidden="false" customHeight="false" outlineLevel="0" collapsed="false">
      <c r="E387" s="0" t="n">
        <v>0.0177956</v>
      </c>
      <c r="G387" s="0" t="n">
        <v>0.000235102</v>
      </c>
    </row>
    <row r="388" customFormat="false" ht="13.8" hidden="false" customHeight="false" outlineLevel="0" collapsed="false">
      <c r="E388" s="5" t="n">
        <v>9.52381E-005</v>
      </c>
      <c r="G388" s="0" t="n">
        <v>0.000433469</v>
      </c>
    </row>
    <row r="389" customFormat="false" ht="13.8" hidden="false" customHeight="false" outlineLevel="0" collapsed="false">
      <c r="E389" s="5" t="n">
        <v>9.52381E-005</v>
      </c>
      <c r="G389" s="0" t="n">
        <v>0.000433469</v>
      </c>
    </row>
    <row r="390" customFormat="false" ht="13.8" hidden="false" customHeight="false" outlineLevel="0" collapsed="false">
      <c r="E390" s="5" t="n">
        <v>9.52381E-005</v>
      </c>
      <c r="G390" s="0" t="n">
        <v>0.000900408</v>
      </c>
    </row>
    <row r="391" customFormat="false" ht="13.8" hidden="false" customHeight="false" outlineLevel="0" collapsed="false">
      <c r="E391" s="0" t="n">
        <v>0.00408711</v>
      </c>
      <c r="G391" s="0" t="n">
        <v>0.00177551</v>
      </c>
    </row>
    <row r="392" customFormat="false" ht="13.8" hidden="false" customHeight="false" outlineLevel="0" collapsed="false">
      <c r="E392" s="0" t="n">
        <v>0.00766434</v>
      </c>
      <c r="G392" s="0" t="n">
        <v>0.00193878</v>
      </c>
    </row>
    <row r="393" customFormat="false" ht="13.8" hidden="false" customHeight="false" outlineLevel="0" collapsed="false">
      <c r="E393" s="0" t="n">
        <v>0.00362485</v>
      </c>
      <c r="G393" s="0" t="n">
        <v>0.00157469</v>
      </c>
    </row>
    <row r="394" customFormat="false" ht="13.8" hidden="false" customHeight="false" outlineLevel="0" collapsed="false">
      <c r="E394" s="5" t="n">
        <v>4.7619E-005</v>
      </c>
      <c r="G394" s="0" t="n">
        <v>0.00136898</v>
      </c>
    </row>
    <row r="395" customFormat="false" ht="13.8" hidden="false" customHeight="false" outlineLevel="0" collapsed="false">
      <c r="E395" s="5" t="n">
        <v>4.7619E-005</v>
      </c>
      <c r="G395" s="0" t="n">
        <v>0.00135184</v>
      </c>
    </row>
    <row r="396" customFormat="false" ht="13.8" hidden="false" customHeight="false" outlineLevel="0" collapsed="false">
      <c r="E396" s="5" t="n">
        <v>4.7619E-005</v>
      </c>
      <c r="G396" s="0" t="n">
        <v>0.000650612</v>
      </c>
    </row>
    <row r="397" customFormat="false" ht="13.8" hidden="false" customHeight="false" outlineLevel="0" collapsed="false">
      <c r="E397" s="5" t="n">
        <v>4.7619E-005</v>
      </c>
      <c r="G397" s="0" t="n">
        <v>0.000444082</v>
      </c>
    </row>
    <row r="398" customFormat="false" ht="13.8" hidden="false" customHeight="false" outlineLevel="0" collapsed="false">
      <c r="E398" s="0" t="n">
        <v>0.00071777</v>
      </c>
      <c r="G398" s="0" t="n">
        <v>0.000599184</v>
      </c>
    </row>
    <row r="399" customFormat="false" ht="13.8" hidden="false" customHeight="false" outlineLevel="0" collapsed="false">
      <c r="E399" s="0" t="n">
        <v>0.00272202</v>
      </c>
      <c r="G399" s="0" t="n">
        <v>0.0014044</v>
      </c>
    </row>
    <row r="400" customFormat="false" ht="13.8" hidden="false" customHeight="false" outlineLevel="0" collapsed="false">
      <c r="E400" s="0" t="n">
        <v>0.00261979</v>
      </c>
      <c r="G400" s="0" t="n">
        <v>0.00124926</v>
      </c>
    </row>
    <row r="401" customFormat="false" ht="13.8" hidden="false" customHeight="false" outlineLevel="0" collapsed="false">
      <c r="E401" s="0" t="n">
        <v>0.000740381</v>
      </c>
      <c r="G401" s="0" t="n">
        <v>0.000115102</v>
      </c>
    </row>
    <row r="402" customFormat="false" ht="13.8" hidden="false" customHeight="false" outlineLevel="0" collapsed="false">
      <c r="E402" s="0" t="n">
        <v>0.00195265</v>
      </c>
      <c r="G402" s="0" t="n">
        <v>0.000115102</v>
      </c>
    </row>
    <row r="403" customFormat="false" ht="13.8" hidden="false" customHeight="false" outlineLevel="0" collapsed="false">
      <c r="E403" s="0" t="n">
        <v>0.00254472</v>
      </c>
      <c r="G403" s="0" t="n">
        <v>0.000300408</v>
      </c>
    </row>
    <row r="404" customFormat="false" ht="13.8" hidden="false" customHeight="false" outlineLevel="0" collapsed="false">
      <c r="E404" s="0" t="n">
        <v>0.00129501</v>
      </c>
      <c r="G404" s="0" t="n">
        <v>0.000493878</v>
      </c>
    </row>
    <row r="405" customFormat="false" ht="13.8" hidden="false" customHeight="false" outlineLevel="0" collapsed="false">
      <c r="E405" s="0" t="n">
        <v>0.00117189</v>
      </c>
      <c r="G405" s="0" t="n">
        <v>0.000193469</v>
      </c>
    </row>
    <row r="406" customFormat="false" ht="13.8" hidden="false" customHeight="false" outlineLevel="0" collapsed="false">
      <c r="E406" s="0" t="n">
        <v>0.000832753</v>
      </c>
      <c r="G406" s="0" t="n">
        <v>0.000183673</v>
      </c>
    </row>
    <row r="407" customFormat="false" ht="13.8" hidden="false" customHeight="false" outlineLevel="0" collapsed="false">
      <c r="E407" s="0" t="n">
        <v>0.00129965</v>
      </c>
      <c r="G407" s="0" t="n">
        <v>0.000183673</v>
      </c>
    </row>
    <row r="408" customFormat="false" ht="13.8" hidden="false" customHeight="false" outlineLevel="0" collapsed="false">
      <c r="E408" s="0" t="n">
        <v>0.00129268</v>
      </c>
      <c r="G408" s="0" t="n">
        <v>0.0171886</v>
      </c>
    </row>
    <row r="409" customFormat="false" ht="13.8" hidden="false" customHeight="false" outlineLevel="0" collapsed="false">
      <c r="E409" s="0" t="n">
        <v>0.0022137</v>
      </c>
      <c r="G409" s="0" t="n">
        <v>0.0355045</v>
      </c>
    </row>
    <row r="410" customFormat="false" ht="13.8" hidden="false" customHeight="false" outlineLevel="0" collapsed="false">
      <c r="E410" s="0" t="n">
        <v>0.00903136</v>
      </c>
      <c r="G410" s="0" t="n">
        <v>0.0184727</v>
      </c>
    </row>
    <row r="411" customFormat="false" ht="13.8" hidden="false" customHeight="false" outlineLevel="0" collapsed="false">
      <c r="E411" s="0" t="n">
        <v>0.0150801</v>
      </c>
      <c r="G411" s="0" t="n">
        <v>0.000156735</v>
      </c>
    </row>
    <row r="412" customFormat="false" ht="13.8" hidden="false" customHeight="false" outlineLevel="0" collapsed="false">
      <c r="E412" s="0" t="n">
        <v>0.00930197</v>
      </c>
      <c r="G412" s="0" t="n">
        <v>0.000118367</v>
      </c>
    </row>
    <row r="413" customFormat="false" ht="13.8" hidden="false" customHeight="false" outlineLevel="0" collapsed="false">
      <c r="E413" s="0" t="n">
        <v>0.00177584</v>
      </c>
      <c r="G413" s="0" t="n">
        <v>0.000118367</v>
      </c>
    </row>
    <row r="414" customFormat="false" ht="13.8" hidden="false" customHeight="false" outlineLevel="0" collapsed="false">
      <c r="E414" s="0" t="n">
        <v>0.00110337</v>
      </c>
      <c r="G414" s="0" t="n">
        <v>0.00406286</v>
      </c>
    </row>
    <row r="415" customFormat="false" ht="13.8" hidden="false" customHeight="false" outlineLevel="0" collapsed="false">
      <c r="E415" s="0" t="n">
        <v>0.00135424</v>
      </c>
      <c r="G415" s="0" t="n">
        <v>0.00761633</v>
      </c>
    </row>
    <row r="416" customFormat="false" ht="13.8" hidden="false" customHeight="false" outlineLevel="0" collapsed="false">
      <c r="E416" s="0" t="n">
        <v>0.000803717</v>
      </c>
      <c r="G416" s="0" t="n">
        <v>0.00366857</v>
      </c>
    </row>
    <row r="417" customFormat="false" ht="13.8" hidden="false" customHeight="false" outlineLevel="0" collapsed="false">
      <c r="E417" s="0" t="n">
        <v>0.000727848</v>
      </c>
      <c r="G417" s="0" t="n">
        <v>0.000115102</v>
      </c>
    </row>
    <row r="418" customFormat="false" ht="13.8" hidden="false" customHeight="false" outlineLevel="0" collapsed="false">
      <c r="E418" s="0" t="n">
        <v>0.00354157</v>
      </c>
      <c r="G418" s="5" t="n">
        <v>4E-005</v>
      </c>
    </row>
    <row r="419" customFormat="false" ht="13.8" hidden="false" customHeight="false" outlineLevel="0" collapsed="false">
      <c r="E419" s="0" t="n">
        <v>0.0032381</v>
      </c>
      <c r="G419" s="5" t="n">
        <v>4E-005</v>
      </c>
    </row>
    <row r="420" customFormat="false" ht="13.8" hidden="false" customHeight="false" outlineLevel="0" collapsed="false">
      <c r="E420" s="0" t="n">
        <v>0.00042741</v>
      </c>
      <c r="G420" s="5" t="n">
        <v>7.83673E-005</v>
      </c>
    </row>
    <row r="421" customFormat="false" ht="13.8" hidden="false" customHeight="false" outlineLevel="0" collapsed="false">
      <c r="E421" s="0" t="n">
        <v>0.000457607</v>
      </c>
      <c r="G421" s="0" t="n">
        <v>0.0010956</v>
      </c>
    </row>
    <row r="422" customFormat="false" ht="13.8" hidden="false" customHeight="false" outlineLevel="0" collapsed="false">
      <c r="E422" s="0" t="n">
        <v>0.000686411</v>
      </c>
      <c r="G422" s="0" t="n">
        <v>0.00271685</v>
      </c>
    </row>
    <row r="423" customFormat="false" ht="13.8" hidden="false" customHeight="false" outlineLevel="0" collapsed="false">
      <c r="E423" s="0" t="n">
        <v>0.000649245</v>
      </c>
      <c r="G423" s="0" t="n">
        <v>0.00197374</v>
      </c>
    </row>
    <row r="424" customFormat="false" ht="13.8" hidden="false" customHeight="false" outlineLevel="0" collapsed="false">
      <c r="E424" s="0" t="n">
        <v>0.00138792</v>
      </c>
      <c r="G424" s="0" t="n">
        <v>0.00070116</v>
      </c>
    </row>
    <row r="425" customFormat="false" ht="13.8" hidden="false" customHeight="false" outlineLevel="0" collapsed="false">
      <c r="E425" s="0" t="n">
        <v>0.00131243</v>
      </c>
      <c r="G425" s="0" t="n">
        <v>0.00216853</v>
      </c>
    </row>
    <row r="426" customFormat="false" ht="13.8" hidden="false" customHeight="false" outlineLevel="0" collapsed="false">
      <c r="E426" s="0" t="n">
        <v>0.00106272</v>
      </c>
      <c r="G426" s="0" t="n">
        <v>0.00219953</v>
      </c>
    </row>
    <row r="427" customFormat="false" ht="13.8" hidden="false" customHeight="false" outlineLevel="0" collapsed="false">
      <c r="E427" s="0" t="n">
        <v>0.00151466</v>
      </c>
      <c r="G427" s="0" t="n">
        <v>0.00117143</v>
      </c>
    </row>
    <row r="428" customFormat="false" ht="13.8" hidden="false" customHeight="false" outlineLevel="0" collapsed="false">
      <c r="E428" s="0" t="n">
        <v>0.00107597</v>
      </c>
      <c r="G428" s="0" t="n">
        <v>0.00112653</v>
      </c>
    </row>
    <row r="429" customFormat="false" ht="13.8" hidden="false" customHeight="false" outlineLevel="0" collapsed="false">
      <c r="E429" s="0" t="n">
        <v>0.000278843</v>
      </c>
      <c r="G429" s="0" t="n">
        <v>0.00068898</v>
      </c>
    </row>
    <row r="430" customFormat="false" ht="13.8" hidden="false" customHeight="false" outlineLevel="0" collapsed="false">
      <c r="G430" s="0" t="n">
        <v>0.00107918</v>
      </c>
    </row>
    <row r="431" customFormat="false" ht="13.8" hidden="false" customHeight="false" outlineLevel="0" collapsed="false">
      <c r="G431" s="0" t="n">
        <v>0.00113796</v>
      </c>
    </row>
    <row r="432" customFormat="false" ht="13.8" hidden="false" customHeight="false" outlineLevel="0" collapsed="false">
      <c r="G432" s="0" t="n">
        <v>0.00261796</v>
      </c>
    </row>
    <row r="433" customFormat="false" ht="13.8" hidden="false" customHeight="false" outlineLevel="0" collapsed="false">
      <c r="G433" s="0" t="n">
        <v>0.00870776</v>
      </c>
    </row>
    <row r="434" customFormat="false" ht="13.8" hidden="false" customHeight="false" outlineLevel="0" collapsed="false">
      <c r="G434" s="0" t="n">
        <v>0.0147257</v>
      </c>
    </row>
    <row r="435" customFormat="false" ht="13.8" hidden="false" customHeight="false" outlineLevel="0" collapsed="false">
      <c r="G435" s="0" t="n">
        <v>0.01024</v>
      </c>
    </row>
    <row r="436" customFormat="false" ht="13.8" hidden="false" customHeight="false" outlineLevel="0" collapsed="false">
      <c r="G436" s="0" t="n">
        <v>0.00314041</v>
      </c>
    </row>
    <row r="437" customFormat="false" ht="13.8" hidden="false" customHeight="false" outlineLevel="0" collapsed="false">
      <c r="G437" s="0" t="n">
        <v>0.00166939</v>
      </c>
    </row>
    <row r="438" customFormat="false" ht="13.8" hidden="false" customHeight="false" outlineLevel="0" collapsed="false">
      <c r="G438" s="0" t="n">
        <v>0.00176653</v>
      </c>
    </row>
    <row r="439" customFormat="false" ht="13.8" hidden="false" customHeight="false" outlineLevel="0" collapsed="false">
      <c r="G439" s="0" t="n">
        <v>0.00129959</v>
      </c>
    </row>
    <row r="440" customFormat="false" ht="13.8" hidden="false" customHeight="false" outlineLevel="0" collapsed="false">
      <c r="G440" s="0" t="n">
        <v>0.000731511</v>
      </c>
    </row>
    <row r="441" customFormat="false" ht="13.8" hidden="false" customHeight="false" outlineLevel="0" collapsed="false">
      <c r="G441" s="0" t="n">
        <v>0.00291622</v>
      </c>
    </row>
    <row r="442" customFormat="false" ht="13.8" hidden="false" customHeight="false" outlineLevel="0" collapsed="false">
      <c r="G442" s="0" t="n">
        <v>0.00237306</v>
      </c>
    </row>
    <row r="443" customFormat="false" ht="13.8" hidden="false" customHeight="false" outlineLevel="0" collapsed="false">
      <c r="G443" s="0" t="n">
        <v>0.000193469</v>
      </c>
    </row>
    <row r="444" customFormat="false" ht="13.8" hidden="false" customHeight="false" outlineLevel="0" collapsed="false">
      <c r="G444" s="0" t="n">
        <v>0.000418776</v>
      </c>
    </row>
    <row r="445" customFormat="false" ht="13.8" hidden="false" customHeight="false" outlineLevel="0" collapsed="false">
      <c r="G445" s="0" t="n">
        <v>0.000684082</v>
      </c>
    </row>
    <row r="446" customFormat="false" ht="13.8" hidden="false" customHeight="false" outlineLevel="0" collapsed="false">
      <c r="G446" s="0" t="n">
        <v>0.00051102</v>
      </c>
    </row>
    <row r="447" customFormat="false" ht="13.8" hidden="false" customHeight="false" outlineLevel="0" collapsed="false">
      <c r="G447" s="0" t="n">
        <v>0.00127184</v>
      </c>
    </row>
    <row r="448" customFormat="false" ht="13.8" hidden="false" customHeight="false" outlineLevel="0" collapsed="false">
      <c r="G448" s="0" t="n">
        <v>0.00141878</v>
      </c>
    </row>
    <row r="449" customFormat="false" ht="13.8" hidden="false" customHeight="false" outlineLevel="0" collapsed="false">
      <c r="G449" s="0" t="n">
        <v>0.0016898</v>
      </c>
    </row>
    <row r="450" customFormat="false" ht="13.8" hidden="false" customHeight="false" outlineLevel="0" collapsed="false">
      <c r="G450" s="0" t="n">
        <v>0.00267513</v>
      </c>
    </row>
    <row r="451" customFormat="false" ht="13.8" hidden="false" customHeight="false" outlineLevel="0" collapsed="false">
      <c r="G451" s="0" t="n">
        <v>0.00176037</v>
      </c>
    </row>
    <row r="452" customFormat="false" ht="13.8" hidden="false" customHeight="false" outlineLevel="0" collapsed="false">
      <c r="G452" s="0" t="n">
        <v>0.000382239</v>
      </c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6-06-22T09:19:55Z</dcterms:modified>
  <cp:revision>0</cp:revision>
  <dc:subject/>
  <dc:title/>
</cp:coreProperties>
</file>